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4" firstSheet="0" activeTab="0"/>
  </bookViews>
  <sheets>
    <sheet name="Bru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7" uniqueCount="116">
  <si>
    <t xml:space="preserve">ID</t>
  </si>
  <si>
    <t xml:space="preserve">Relapse</t>
  </si>
  <si>
    <t xml:space="preserve">Death</t>
  </si>
  <si>
    <t xml:space="preserve">PFS1  (days)</t>
  </si>
  <si>
    <t xml:space="preserve">OS (days)</t>
  </si>
  <si>
    <t xml:space="preserve">Age</t>
  </si>
  <si>
    <t xml:space="preserve">size</t>
  </si>
  <si>
    <t xml:space="preserve">Node</t>
  </si>
  <si>
    <t xml:space="preserve">Meth</t>
  </si>
  <si>
    <t xml:space="preserve">Bloom</t>
  </si>
  <si>
    <t xml:space="preserve">Bloom1</t>
  </si>
  <si>
    <t xml:space="preserve">Bloom2</t>
  </si>
  <si>
    <t xml:space="preserve">Bloom3</t>
  </si>
  <si>
    <t xml:space="preserve">Ki67</t>
  </si>
  <si>
    <t xml:space="preserve">CK5/6</t>
  </si>
  <si>
    <t xml:space="preserve">mRNA.BRCA</t>
  </si>
  <si>
    <t xml:space="preserve">Prot.BRCA</t>
  </si>
  <si>
    <t xml:space="preserve">BARD1-BRCA1</t>
  </si>
  <si>
    <t xml:space="preserve">miR-146a-5p</t>
  </si>
  <si>
    <t xml:space="preserve">miR-34a-5p</t>
  </si>
  <si>
    <t xml:space="preserve">Let-7b-5p</t>
  </si>
  <si>
    <t xml:space="preserve">miR-128</t>
  </si>
  <si>
    <t xml:space="preserve">miR-135a-5p</t>
  </si>
  <si>
    <t xml:space="preserve">miR-150-5p</t>
  </si>
  <si>
    <t xml:space="preserve">miR-210</t>
  </si>
  <si>
    <t xml:space="preserve">miR-342-3p</t>
  </si>
  <si>
    <t xml:space="preserve">miR-374a-5p</t>
  </si>
  <si>
    <t xml:space="preserve">miR-342-5p</t>
  </si>
  <si>
    <t xml:space="preserve">miR-23a-3p</t>
  </si>
  <si>
    <t xml:space="preserve">miR-143-3p</t>
  </si>
  <si>
    <t xml:space="preserve">miR-148b-3p</t>
  </si>
  <si>
    <t xml:space="preserve">miR-205-5p</t>
  </si>
  <si>
    <t xml:space="preserve">miR-484</t>
  </si>
  <si>
    <t xml:space="preserve">miR-155-5p</t>
  </si>
  <si>
    <t xml:space="preserve">miR-197-3p</t>
  </si>
  <si>
    <t xml:space="preserve">miR-21-5p</t>
  </si>
  <si>
    <t xml:space="preserve">miR-27b-3p</t>
  </si>
  <si>
    <t xml:space="preserve">miR-142-5p</t>
  </si>
  <si>
    <t xml:space="preserve">miR-142-3p</t>
  </si>
  <si>
    <t xml:space="preserve">miR-223-3p</t>
  </si>
  <si>
    <t xml:space="preserve">miR-503-5p</t>
  </si>
  <si>
    <t xml:space="preserve">miR-301b</t>
  </si>
  <si>
    <t xml:space="preserve">miR-548c-5p</t>
  </si>
  <si>
    <t xml:space="preserve">miR-505-3p</t>
  </si>
  <si>
    <t xml:space="preserve">miR-93-5p</t>
  </si>
  <si>
    <t xml:space="preserve">miR-378a-3p</t>
  </si>
  <si>
    <t xml:space="preserve">BPST2012/01</t>
  </si>
  <si>
    <t xml:space="preserve">N/A</t>
  </si>
  <si>
    <t xml:space="preserve">BPST2012/03</t>
  </si>
  <si>
    <t xml:space="preserve">BPST2012/04</t>
  </si>
  <si>
    <t xml:space="preserve">BPST2012/05</t>
  </si>
  <si>
    <t xml:space="preserve">BPST2012/06</t>
  </si>
  <si>
    <t xml:space="preserve">BPST2012/07</t>
  </si>
  <si>
    <t xml:space="preserve">BPST2012/08</t>
  </si>
  <si>
    <t xml:space="preserve">BPST2012/09</t>
  </si>
  <si>
    <t xml:space="preserve">BPST2012/10</t>
  </si>
  <si>
    <t xml:space="preserve">BPST2012/100</t>
  </si>
  <si>
    <t xml:space="preserve">BPST2012/105</t>
  </si>
  <si>
    <t xml:space="preserve">BPST2012/12</t>
  </si>
  <si>
    <t xml:space="preserve">BPST2012/13</t>
  </si>
  <si>
    <t xml:space="preserve">BPST2012/14</t>
  </si>
  <si>
    <t xml:space="preserve">BPST2012/15</t>
  </si>
  <si>
    <t xml:space="preserve">BPST2012/16</t>
  </si>
  <si>
    <t xml:space="preserve">BPST2012/17</t>
  </si>
  <si>
    <t xml:space="preserve">BPST2012/18</t>
  </si>
  <si>
    <t xml:space="preserve">BPST2012/19</t>
  </si>
  <si>
    <t xml:space="preserve">BPST2012/20</t>
  </si>
  <si>
    <t xml:space="preserve">BPST2012/21</t>
  </si>
  <si>
    <t xml:space="preserve">BPST2012/22</t>
  </si>
  <si>
    <t xml:space="preserve">BPST2012/23</t>
  </si>
  <si>
    <t xml:space="preserve">BPST2012/24</t>
  </si>
  <si>
    <t xml:space="preserve">BPST2012/25</t>
  </si>
  <si>
    <t xml:space="preserve">BPST2012/26</t>
  </si>
  <si>
    <t xml:space="preserve">BPST2012/27</t>
  </si>
  <si>
    <t xml:space="preserve">BPST2012/28</t>
  </si>
  <si>
    <t xml:space="preserve">BPTS2011/02</t>
  </si>
  <si>
    <t xml:space="preserve">BPTS2011/03</t>
  </si>
  <si>
    <t xml:space="preserve">BPTS2011/05</t>
  </si>
  <si>
    <t xml:space="preserve">BPTS2011/07</t>
  </si>
  <si>
    <t xml:space="preserve">BPTS2011/09</t>
  </si>
  <si>
    <t xml:space="preserve">BPTS2011/11</t>
  </si>
  <si>
    <t xml:space="preserve">BPTS2011/14</t>
  </si>
  <si>
    <t xml:space="preserve">BPTS2011/15</t>
  </si>
  <si>
    <t xml:space="preserve">BPTS2011/16</t>
  </si>
  <si>
    <t xml:space="preserve">TN2011/09</t>
  </si>
  <si>
    <t xml:space="preserve">TN2011/13</t>
  </si>
  <si>
    <t xml:space="preserve">TN2011/15</t>
  </si>
  <si>
    <t xml:space="preserve">TN2011/16</t>
  </si>
  <si>
    <t xml:space="preserve">TN2011/18</t>
  </si>
  <si>
    <t xml:space="preserve">TN2011/20</t>
  </si>
  <si>
    <t xml:space="preserve">TN2011/27</t>
  </si>
  <si>
    <t xml:space="preserve">TN2011/29</t>
  </si>
  <si>
    <t xml:space="preserve">TN2011/30</t>
  </si>
  <si>
    <t xml:space="preserve">TN2011/34</t>
  </si>
  <si>
    <t xml:space="preserve">TN2011/35</t>
  </si>
  <si>
    <t xml:space="preserve">TN2011/37</t>
  </si>
  <si>
    <t xml:space="preserve">TN2011/42</t>
  </si>
  <si>
    <t xml:space="preserve">TN2011/43</t>
  </si>
  <si>
    <t xml:space="preserve">TN2011/45</t>
  </si>
  <si>
    <t xml:space="preserve">TN2011/47</t>
  </si>
  <si>
    <t xml:space="preserve">TN2011/48</t>
  </si>
  <si>
    <t xml:space="preserve">TN2011/49</t>
  </si>
  <si>
    <t xml:space="preserve">TN2011/51</t>
  </si>
  <si>
    <t xml:space="preserve">TN2011/52</t>
  </si>
  <si>
    <t xml:space="preserve">TN2011/58</t>
  </si>
  <si>
    <t xml:space="preserve">TN2011/61</t>
  </si>
  <si>
    <t xml:space="preserve">TN2011/66</t>
  </si>
  <si>
    <t xml:space="preserve">TN2011/68</t>
  </si>
  <si>
    <t xml:space="preserve">TN2011/69</t>
  </si>
  <si>
    <t xml:space="preserve">TN2011/70</t>
  </si>
  <si>
    <t xml:space="preserve">TN2011/71</t>
  </si>
  <si>
    <t xml:space="preserve">TN2011/82</t>
  </si>
  <si>
    <t xml:space="preserve">TN2011/89</t>
  </si>
  <si>
    <t xml:space="preserve">TN2011/90</t>
  </si>
  <si>
    <t xml:space="preserve">TN2011/92</t>
  </si>
  <si>
    <t xml:space="preserve">TN2011/9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</font>
      <fill>
        <patternFill>
          <b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70"/>
  <sheetViews>
    <sheetView showFormulas="false" showGridLines="true" showRowColHeaders="true" showZeros="true" rightToLeft="false" tabSelected="true" showOutlineSymbols="true" defaultGridColor="true" view="normal" topLeftCell="X1" colorId="64" zoomScale="70" zoomScaleNormal="70" zoomScalePageLayoutView="100" workbookViewId="0">
      <selection pane="topLeft" activeCell="Z7" activeCellId="0" sqref="Z7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3" min="2" style="0" width="10.2"/>
    <col collapsed="false" customWidth="true" hidden="false" outlineLevel="0" max="4" min="4" style="0" width="14.87"/>
    <col collapsed="false" customWidth="true" hidden="false" outlineLevel="0" max="5" min="5" style="0" width="12.05"/>
    <col collapsed="false" customWidth="true" hidden="false" outlineLevel="0" max="15" min="6" style="0" width="10.2"/>
    <col collapsed="false" customWidth="true" hidden="false" outlineLevel="0" max="16" min="16" style="0" width="14.08"/>
    <col collapsed="false" customWidth="true" hidden="false" outlineLevel="0" max="17" min="17" style="0" width="13.82"/>
    <col collapsed="false" customWidth="true" hidden="false" outlineLevel="0" max="18" min="18" style="0" width="17.24"/>
    <col collapsed="false" customWidth="true" hidden="false" outlineLevel="0" max="46" min="19" style="0" width="15.32"/>
  </cols>
  <sheetData>
    <row r="1" customFormat="false" ht="18.55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</row>
    <row r="2" customFormat="false" ht="12.75" hidden="false" customHeight="false" outlineLevel="0" collapsed="false">
      <c r="A2" s="3" t="s">
        <v>46</v>
      </c>
      <c r="B2" s="4" t="n">
        <v>1</v>
      </c>
      <c r="C2" s="4" t="n">
        <v>0</v>
      </c>
      <c r="D2" s="4" t="n">
        <v>1959</v>
      </c>
      <c r="E2" s="4" t="n">
        <v>5224</v>
      </c>
      <c r="F2" s="4" t="n">
        <v>60</v>
      </c>
      <c r="G2" s="4" t="n">
        <v>40</v>
      </c>
      <c r="H2" s="4" t="n">
        <v>1</v>
      </c>
      <c r="I2" s="4" t="n">
        <v>0</v>
      </c>
      <c r="J2" s="4" t="n">
        <v>3</v>
      </c>
      <c r="K2" s="4" t="n">
        <v>0</v>
      </c>
      <c r="L2" s="4" t="n">
        <v>0</v>
      </c>
      <c r="M2" s="4" t="n">
        <v>1</v>
      </c>
      <c r="N2" s="4" t="n">
        <v>50</v>
      </c>
      <c r="O2" s="4" t="n">
        <v>1</v>
      </c>
      <c r="P2" s="3" t="n">
        <v>308.9655172414</v>
      </c>
      <c r="Q2" s="3" t="n">
        <v>84.2639593909</v>
      </c>
      <c r="R2" s="3" t="n">
        <v>132.4675324675</v>
      </c>
      <c r="S2" s="5" t="s">
        <v>47</v>
      </c>
      <c r="T2" s="5" t="s">
        <v>47</v>
      </c>
      <c r="U2" s="5" t="s">
        <v>47</v>
      </c>
      <c r="V2" s="5" t="s">
        <v>47</v>
      </c>
      <c r="W2" s="5" t="s">
        <v>47</v>
      </c>
      <c r="X2" s="5" t="s">
        <v>47</v>
      </c>
      <c r="Y2" s="5" t="s">
        <v>47</v>
      </c>
      <c r="Z2" s="5" t="s">
        <v>47</v>
      </c>
      <c r="AA2" s="5" t="s">
        <v>47</v>
      </c>
      <c r="AB2" s="5" t="s">
        <v>47</v>
      </c>
      <c r="AC2" s="5" t="s">
        <v>47</v>
      </c>
      <c r="AD2" s="5" t="s">
        <v>47</v>
      </c>
      <c r="AE2" s="5" t="s">
        <v>47</v>
      </c>
      <c r="AF2" s="5" t="s">
        <v>47</v>
      </c>
      <c r="AG2" s="5" t="s">
        <v>47</v>
      </c>
      <c r="AH2" s="5" t="s">
        <v>47</v>
      </c>
      <c r="AI2" s="5" t="s">
        <v>47</v>
      </c>
      <c r="AJ2" s="5" t="s">
        <v>47</v>
      </c>
      <c r="AK2" s="5" t="s">
        <v>47</v>
      </c>
      <c r="AL2" s="5" t="s">
        <v>47</v>
      </c>
      <c r="AM2" s="5" t="s">
        <v>47</v>
      </c>
      <c r="AN2" s="5" t="s">
        <v>47</v>
      </c>
      <c r="AO2" s="5" t="s">
        <v>47</v>
      </c>
      <c r="AP2" s="5" t="s">
        <v>47</v>
      </c>
      <c r="AQ2" s="5" t="s">
        <v>47</v>
      </c>
      <c r="AR2" s="5" t="s">
        <v>47</v>
      </c>
      <c r="AS2" s="5" t="s">
        <v>47</v>
      </c>
      <c r="AT2" s="5" t="s">
        <v>47</v>
      </c>
    </row>
    <row r="3" customFormat="false" ht="12.75" hidden="false" customHeight="false" outlineLevel="0" collapsed="false">
      <c r="A3" s="3" t="s">
        <v>48</v>
      </c>
      <c r="B3" s="4" t="n">
        <v>0</v>
      </c>
      <c r="C3" s="4" t="n">
        <v>0</v>
      </c>
      <c r="D3" s="4" t="n">
        <v>4321</v>
      </c>
      <c r="E3" s="4" t="n">
        <v>4321</v>
      </c>
      <c r="F3" s="4" t="n">
        <v>47</v>
      </c>
      <c r="G3" s="5" t="s">
        <v>47</v>
      </c>
      <c r="H3" s="5" t="s">
        <v>47</v>
      </c>
      <c r="I3" s="4" t="n">
        <v>0</v>
      </c>
      <c r="J3" s="4" t="n">
        <v>2</v>
      </c>
      <c r="K3" s="4" t="n">
        <v>0</v>
      </c>
      <c r="L3" s="4" t="n">
        <v>1</v>
      </c>
      <c r="M3" s="4" t="n">
        <v>0</v>
      </c>
      <c r="N3" s="4" t="n">
        <v>70</v>
      </c>
      <c r="O3" s="4" t="n">
        <v>0</v>
      </c>
      <c r="P3" s="3" t="n">
        <v>113.1034482759</v>
      </c>
      <c r="Q3" s="3" t="n">
        <v>129.9492385787</v>
      </c>
      <c r="R3" s="3" t="n">
        <v>101.2987012987</v>
      </c>
      <c r="S3" s="4" t="n">
        <v>210.478492621609</v>
      </c>
      <c r="T3" s="4" t="n">
        <v>395.441277246379</v>
      </c>
      <c r="U3" s="4" t="n">
        <v>390.198988108749</v>
      </c>
      <c r="V3" s="4" t="n">
        <v>135.124345648858</v>
      </c>
      <c r="W3" s="4" t="n">
        <v>6.74129658590926</v>
      </c>
      <c r="X3" s="4" t="n">
        <v>110.103918224721</v>
      </c>
      <c r="Y3" s="4" t="n">
        <v>82.1030115279249</v>
      </c>
      <c r="Z3" s="4" t="n">
        <v>380.795554930439</v>
      </c>
      <c r="AA3" s="4" t="n">
        <v>191.625111638966</v>
      </c>
      <c r="AB3" s="4" t="n">
        <v>376.560606542061</v>
      </c>
      <c r="AC3" s="4" t="n">
        <v>172.27694087079</v>
      </c>
      <c r="AD3" s="4" t="n">
        <v>280.880036571055</v>
      </c>
      <c r="AE3" s="4" t="n">
        <v>186.036321185368</v>
      </c>
      <c r="AF3" s="4" t="n">
        <v>119.546819351428</v>
      </c>
      <c r="AG3" s="4" t="n">
        <v>268.200005992953</v>
      </c>
      <c r="AH3" s="4" t="n">
        <v>262.899802604716</v>
      </c>
      <c r="AI3" s="4" t="n">
        <v>174.97595411044</v>
      </c>
      <c r="AJ3" s="4" t="n">
        <v>316.914854484802</v>
      </c>
      <c r="AK3" s="4" t="n">
        <v>201.319473419635</v>
      </c>
      <c r="AL3" s="4" t="n">
        <v>437.780151389047</v>
      </c>
      <c r="AM3" s="4" t="n">
        <v>193.13587961539</v>
      </c>
      <c r="AN3" s="4" t="n">
        <v>71.720402098885</v>
      </c>
      <c r="AO3" s="4" t="n">
        <v>476.858591000649</v>
      </c>
      <c r="AP3" s="4" t="n">
        <v>205.857739638258</v>
      </c>
      <c r="AQ3" s="4" t="n">
        <v>863.427532919804</v>
      </c>
      <c r="AR3" s="4" t="n">
        <v>170.537587793268</v>
      </c>
      <c r="AS3" s="4" t="n">
        <v>175.493347652219</v>
      </c>
      <c r="AT3" s="4" t="n">
        <v>288.048991424428</v>
      </c>
    </row>
    <row r="4" customFormat="false" ht="12.75" hidden="false" customHeight="false" outlineLevel="0" collapsed="false">
      <c r="A4" s="3" t="s">
        <v>49</v>
      </c>
      <c r="B4" s="4" t="n">
        <v>1</v>
      </c>
      <c r="C4" s="5" t="s">
        <v>47</v>
      </c>
      <c r="D4" s="4" t="n">
        <v>2222</v>
      </c>
      <c r="E4" s="4" t="n">
        <v>4300</v>
      </c>
      <c r="F4" s="4" t="n">
        <v>36</v>
      </c>
      <c r="G4" s="4" t="n">
        <v>20</v>
      </c>
      <c r="H4" s="4" t="n">
        <v>0</v>
      </c>
      <c r="I4" s="4" t="n">
        <v>0</v>
      </c>
      <c r="J4" s="4" t="n">
        <v>3</v>
      </c>
      <c r="K4" s="4" t="n">
        <v>0</v>
      </c>
      <c r="L4" s="4" t="n">
        <v>0</v>
      </c>
      <c r="M4" s="4" t="n">
        <v>1</v>
      </c>
      <c r="N4" s="4" t="n">
        <v>50</v>
      </c>
      <c r="O4" s="4" t="n">
        <v>1</v>
      </c>
      <c r="P4" s="3" t="n">
        <v>102.0689655172</v>
      </c>
      <c r="Q4" s="3" t="n">
        <v>109.6446700508</v>
      </c>
      <c r="R4" s="6" t="s">
        <v>47</v>
      </c>
      <c r="S4" s="4" t="n">
        <v>118.588312334504</v>
      </c>
      <c r="T4" s="4" t="n">
        <v>75.4255729470778</v>
      </c>
      <c r="U4" s="4" t="n">
        <v>200.516902370927</v>
      </c>
      <c r="V4" s="4" t="n">
        <v>70.2764220737677</v>
      </c>
      <c r="W4" s="4" t="n">
        <v>62.3728141538878</v>
      </c>
      <c r="X4" s="4" t="n">
        <v>111.36100180675</v>
      </c>
      <c r="Y4" s="4" t="n">
        <v>90.7506647664696</v>
      </c>
      <c r="Z4" s="4" t="n">
        <v>88.969212937019</v>
      </c>
      <c r="AA4" s="4" t="n">
        <v>63.1188082571477</v>
      </c>
      <c r="AB4" s="4" t="n">
        <v>181.228930976963</v>
      </c>
      <c r="AC4" s="4" t="n">
        <v>79.113347139957</v>
      </c>
      <c r="AD4" s="4" t="n">
        <v>86.9253998593693</v>
      </c>
      <c r="AE4" s="4" t="n">
        <v>90.7038744287716</v>
      </c>
      <c r="AF4" s="4" t="n">
        <v>109.930219183667</v>
      </c>
      <c r="AG4" s="4" t="n">
        <v>126.543903620219</v>
      </c>
      <c r="AH4" s="4" t="n">
        <v>67.2041851000459</v>
      </c>
      <c r="AI4" s="4" t="n">
        <v>81.4141940914067</v>
      </c>
      <c r="AJ4" s="4" t="n">
        <v>135.834716355686</v>
      </c>
      <c r="AK4" s="4" t="n">
        <v>76.0378352793531</v>
      </c>
      <c r="AL4" s="4" t="n">
        <v>93.7326092974577</v>
      </c>
      <c r="AM4" s="4" t="n">
        <v>90.9030926486807</v>
      </c>
      <c r="AN4" s="4" t="n">
        <v>105.559712484864</v>
      </c>
      <c r="AO4" s="4" t="n">
        <v>87.9319569680719</v>
      </c>
      <c r="AP4" s="4" t="n">
        <v>42.7702077521365</v>
      </c>
      <c r="AQ4" s="4" t="n">
        <v>219.334398865933</v>
      </c>
      <c r="AR4" s="4" t="n">
        <v>71.3164334917071</v>
      </c>
      <c r="AS4" s="4" t="n">
        <v>205.586040580776</v>
      </c>
      <c r="AT4" s="4" t="n">
        <v>109.845821065741</v>
      </c>
    </row>
    <row r="5" customFormat="false" ht="12.75" hidden="false" customHeight="false" outlineLevel="0" collapsed="false">
      <c r="A5" s="3" t="s">
        <v>50</v>
      </c>
      <c r="B5" s="4" t="n">
        <v>1</v>
      </c>
      <c r="C5" s="4" t="n">
        <v>1</v>
      </c>
      <c r="D5" s="4" t="n">
        <v>1303</v>
      </c>
      <c r="E5" s="4" t="n">
        <v>1425</v>
      </c>
      <c r="F5" s="4" t="n">
        <v>50</v>
      </c>
      <c r="G5" s="4" t="n">
        <v>12</v>
      </c>
      <c r="H5" s="4" t="n">
        <v>1</v>
      </c>
      <c r="I5" s="4" t="n">
        <v>0</v>
      </c>
      <c r="J5" s="4" t="n">
        <v>3</v>
      </c>
      <c r="K5" s="4" t="n">
        <v>0</v>
      </c>
      <c r="L5" s="4" t="n">
        <v>0</v>
      </c>
      <c r="M5" s="4" t="n">
        <v>1</v>
      </c>
      <c r="N5" s="5" t="s">
        <v>47</v>
      </c>
      <c r="O5" s="4" t="n">
        <v>1</v>
      </c>
      <c r="P5" s="3" t="n">
        <v>110.3448275862</v>
      </c>
      <c r="Q5" s="3" t="n">
        <v>219.2893401015</v>
      </c>
      <c r="R5" s="3" t="n">
        <v>96.1038961039</v>
      </c>
      <c r="S5" s="4" t="n">
        <v>186.421754926577</v>
      </c>
      <c r="T5" s="4" t="n">
        <v>202.071299255033</v>
      </c>
      <c r="U5" s="4" t="n">
        <v>148.910354737075</v>
      </c>
      <c r="V5" s="4" t="n">
        <v>52.9372608125656</v>
      </c>
      <c r="W5" s="4" t="n">
        <v>11.5823835317271</v>
      </c>
      <c r="X5" s="4" t="n">
        <v>183.3826899824</v>
      </c>
      <c r="Y5" s="4" t="n">
        <v>98.5102321620168</v>
      </c>
      <c r="Z5" s="4" t="n">
        <v>180.030886722066</v>
      </c>
      <c r="AA5" s="4" t="n">
        <v>155.644662831131</v>
      </c>
      <c r="AB5" s="4" t="n">
        <v>175.158417961062</v>
      </c>
      <c r="AC5" s="4" t="n">
        <v>98.3997907716804</v>
      </c>
      <c r="AD5" s="4" t="n">
        <v>215.114547424949</v>
      </c>
      <c r="AE5" s="4" t="n">
        <v>77.9749292217593</v>
      </c>
      <c r="AF5" s="4" t="n">
        <v>167.074980946946</v>
      </c>
      <c r="AG5" s="4" t="n">
        <v>203.685320054362</v>
      </c>
      <c r="AH5" s="4" t="n">
        <v>202.803241004351</v>
      </c>
      <c r="AI5" s="4" t="n">
        <v>125.143619114519</v>
      </c>
      <c r="AJ5" s="4" t="n">
        <v>157.033901562424</v>
      </c>
      <c r="AK5" s="4" t="n">
        <v>89.8883963680452</v>
      </c>
      <c r="AL5" s="4" t="n">
        <v>390.076686729614</v>
      </c>
      <c r="AM5" s="4" t="n">
        <v>278.250394975979</v>
      </c>
      <c r="AN5" s="4" t="n">
        <v>48.2292430777355</v>
      </c>
      <c r="AO5" s="4" t="n">
        <v>198.145865829415</v>
      </c>
      <c r="AP5" s="4" t="n">
        <v>44.4103095589358</v>
      </c>
      <c r="AQ5" s="4" t="n">
        <v>248.632266446206</v>
      </c>
      <c r="AR5" s="4" t="n">
        <v>165.129781323351</v>
      </c>
      <c r="AS5" s="4" t="n">
        <v>94.6734075562765</v>
      </c>
      <c r="AT5" s="4" t="n">
        <v>259.263524310859</v>
      </c>
    </row>
    <row r="6" customFormat="false" ht="12.75" hidden="false" customHeight="false" outlineLevel="0" collapsed="false">
      <c r="A6" s="3" t="s">
        <v>51</v>
      </c>
      <c r="B6" s="4" t="n">
        <v>0</v>
      </c>
      <c r="C6" s="4" t="n">
        <v>0</v>
      </c>
      <c r="D6" s="4" t="n">
        <v>4077</v>
      </c>
      <c r="E6" s="4" t="n">
        <v>4114</v>
      </c>
      <c r="F6" s="4" t="n">
        <v>34</v>
      </c>
      <c r="G6" s="4" t="n">
        <v>22</v>
      </c>
      <c r="H6" s="4" t="n">
        <v>0</v>
      </c>
      <c r="I6" s="4" t="n">
        <v>0</v>
      </c>
      <c r="J6" s="4" t="n">
        <v>3</v>
      </c>
      <c r="K6" s="4" t="n">
        <v>0</v>
      </c>
      <c r="L6" s="4" t="n">
        <v>0</v>
      </c>
      <c r="M6" s="4" t="n">
        <v>1</v>
      </c>
      <c r="N6" s="4" t="n">
        <v>80</v>
      </c>
      <c r="O6" s="4" t="n">
        <v>1</v>
      </c>
      <c r="P6" s="3" t="n">
        <v>131.0344827586</v>
      </c>
      <c r="Q6" s="3" t="n">
        <v>56.8527918782</v>
      </c>
      <c r="R6" s="3" t="n">
        <v>67.5324675325</v>
      </c>
      <c r="S6" s="5" t="s">
        <v>47</v>
      </c>
      <c r="T6" s="5" t="s">
        <v>47</v>
      </c>
      <c r="U6" s="5" t="s">
        <v>47</v>
      </c>
      <c r="V6" s="5" t="s">
        <v>47</v>
      </c>
      <c r="W6" s="5" t="s">
        <v>47</v>
      </c>
      <c r="X6" s="5" t="s">
        <v>47</v>
      </c>
      <c r="Y6" s="5" t="s">
        <v>47</v>
      </c>
      <c r="Z6" s="5" t="s">
        <v>47</v>
      </c>
      <c r="AA6" s="5" t="s">
        <v>47</v>
      </c>
      <c r="AB6" s="5" t="s">
        <v>47</v>
      </c>
      <c r="AC6" s="5" t="s">
        <v>47</v>
      </c>
      <c r="AD6" s="5" t="s">
        <v>47</v>
      </c>
      <c r="AE6" s="5" t="s">
        <v>47</v>
      </c>
      <c r="AF6" s="5" t="s">
        <v>47</v>
      </c>
      <c r="AG6" s="5" t="s">
        <v>47</v>
      </c>
      <c r="AH6" s="5" t="s">
        <v>47</v>
      </c>
      <c r="AI6" s="5" t="s">
        <v>47</v>
      </c>
      <c r="AJ6" s="5" t="s">
        <v>47</v>
      </c>
      <c r="AK6" s="5" t="s">
        <v>47</v>
      </c>
      <c r="AL6" s="5" t="s">
        <v>47</v>
      </c>
      <c r="AM6" s="5" t="s">
        <v>47</v>
      </c>
      <c r="AN6" s="5" t="s">
        <v>47</v>
      </c>
      <c r="AO6" s="5" t="s">
        <v>47</v>
      </c>
      <c r="AP6" s="5" t="s">
        <v>47</v>
      </c>
      <c r="AQ6" s="5" t="s">
        <v>47</v>
      </c>
      <c r="AR6" s="5" t="s">
        <v>47</v>
      </c>
      <c r="AS6" s="5" t="s">
        <v>47</v>
      </c>
      <c r="AT6" s="5" t="s">
        <v>47</v>
      </c>
    </row>
    <row r="7" customFormat="false" ht="12.75" hidden="false" customHeight="false" outlineLevel="0" collapsed="false">
      <c r="A7" s="3" t="s">
        <v>52</v>
      </c>
      <c r="B7" s="4" t="n">
        <v>0</v>
      </c>
      <c r="C7" s="4" t="n">
        <v>0</v>
      </c>
      <c r="D7" s="4" t="n">
        <v>4104</v>
      </c>
      <c r="E7" s="4" t="n">
        <v>4119</v>
      </c>
      <c r="F7" s="4" t="n">
        <v>42</v>
      </c>
      <c r="G7" s="4" t="n">
        <v>30</v>
      </c>
      <c r="H7" s="4" t="n">
        <v>0</v>
      </c>
      <c r="I7" s="4" t="n">
        <v>0</v>
      </c>
      <c r="J7" s="4" t="n">
        <v>3</v>
      </c>
      <c r="K7" s="4" t="n">
        <v>0</v>
      </c>
      <c r="L7" s="4" t="n">
        <v>0</v>
      </c>
      <c r="M7" s="4" t="n">
        <v>1</v>
      </c>
      <c r="N7" s="4" t="n">
        <v>60</v>
      </c>
      <c r="O7" s="4" t="n">
        <v>1</v>
      </c>
      <c r="P7" s="3" t="n">
        <v>195.8620689655</v>
      </c>
      <c r="Q7" s="3" t="n">
        <v>148.2233502538</v>
      </c>
      <c r="R7" s="3" t="n">
        <v>171.4285714286</v>
      </c>
      <c r="S7" s="4" t="n">
        <v>174.990440909875</v>
      </c>
      <c r="T7" s="4" t="n">
        <v>273.663892024657</v>
      </c>
      <c r="U7" s="4" t="n">
        <v>132.617549772336</v>
      </c>
      <c r="V7" s="4" t="n">
        <v>225.416468007914</v>
      </c>
      <c r="W7" s="4" t="n">
        <v>13.6243136994545</v>
      </c>
      <c r="X7" s="4" t="n">
        <v>28.8521369553329</v>
      </c>
      <c r="Y7" s="4" t="n">
        <v>126.75818746873</v>
      </c>
      <c r="Z7" s="4" t="n">
        <v>124.716062487915</v>
      </c>
      <c r="AA7" s="4" t="n">
        <v>139.930581294236</v>
      </c>
      <c r="AB7" s="4" t="n">
        <v>138.832648800793</v>
      </c>
      <c r="AC7" s="4" t="n">
        <v>170.319123384806</v>
      </c>
      <c r="AD7" s="4" t="n">
        <v>121.944185703074</v>
      </c>
      <c r="AE7" s="4" t="n">
        <v>104.940985702048</v>
      </c>
      <c r="AF7" s="4" t="n">
        <v>152.634920644682</v>
      </c>
      <c r="AG7" s="4" t="n">
        <v>225.99245298594</v>
      </c>
      <c r="AH7" s="4" t="n">
        <v>141.748281202119</v>
      </c>
      <c r="AI7" s="4" t="n">
        <v>104.583956225132</v>
      </c>
      <c r="AJ7" s="4" t="n">
        <v>395.459248786542</v>
      </c>
      <c r="AK7" s="4" t="n">
        <v>76.7829096395532</v>
      </c>
      <c r="AL7" s="4" t="n">
        <v>83.3344141700449</v>
      </c>
      <c r="AM7" s="4" t="n">
        <v>98.8174024993917</v>
      </c>
      <c r="AN7" s="4" t="n">
        <v>54.6527419179127</v>
      </c>
      <c r="AO7" s="4" t="n">
        <v>108.362423296183</v>
      </c>
      <c r="AP7" s="4" t="n">
        <v>48.2630253082058</v>
      </c>
      <c r="AQ7" s="4" t="n">
        <v>535.10409376312</v>
      </c>
      <c r="AR7" s="4" t="n">
        <v>142.6539843811</v>
      </c>
      <c r="AS7" s="4" t="n">
        <v>69.8257521963999</v>
      </c>
      <c r="AT7" s="4" t="n">
        <v>290.078270971324</v>
      </c>
    </row>
    <row r="8" customFormat="false" ht="12.75" hidden="false" customHeight="false" outlineLevel="0" collapsed="false">
      <c r="A8" s="3" t="s">
        <v>53</v>
      </c>
      <c r="B8" s="4" t="n">
        <v>1</v>
      </c>
      <c r="C8" s="4" t="n">
        <v>1</v>
      </c>
      <c r="D8" s="4" t="n">
        <v>1303</v>
      </c>
      <c r="E8" s="4" t="n">
        <v>1653</v>
      </c>
      <c r="F8" s="4" t="n">
        <v>53</v>
      </c>
      <c r="G8" s="4" t="n">
        <v>42</v>
      </c>
      <c r="H8" s="4" t="n">
        <v>0</v>
      </c>
      <c r="I8" s="4" t="n">
        <v>0</v>
      </c>
      <c r="J8" s="4" t="n">
        <v>3</v>
      </c>
      <c r="K8" s="4" t="n">
        <v>0</v>
      </c>
      <c r="L8" s="4" t="n">
        <v>0</v>
      </c>
      <c r="M8" s="4" t="n">
        <v>1</v>
      </c>
      <c r="N8" s="4" t="n">
        <v>70</v>
      </c>
      <c r="O8" s="4" t="n">
        <v>1</v>
      </c>
      <c r="P8" s="3" t="n">
        <v>103.4482758621</v>
      </c>
      <c r="Q8" s="3" t="n">
        <v>55.8375634518</v>
      </c>
      <c r="R8" s="3" t="n">
        <v>90.9090909091</v>
      </c>
      <c r="S8" s="4" t="n">
        <v>235.166530707593</v>
      </c>
      <c r="T8" s="4" t="n">
        <v>166.609585145631</v>
      </c>
      <c r="U8" s="4" t="n">
        <v>144.259860287138</v>
      </c>
      <c r="V8" s="4" t="n">
        <v>115.843068133804</v>
      </c>
      <c r="W8" s="4" t="n">
        <v>139.855546574398</v>
      </c>
      <c r="X8" s="4" t="n">
        <v>49.7845036496406</v>
      </c>
      <c r="Y8" s="4" t="n">
        <v>316.739753664451</v>
      </c>
      <c r="Z8" s="4" t="n">
        <v>103.73255346226</v>
      </c>
      <c r="AA8" s="4" t="n">
        <v>103.351965066873</v>
      </c>
      <c r="AB8" s="4" t="n">
        <v>270.559524159044</v>
      </c>
      <c r="AC8" s="4" t="n">
        <v>136.084597399177</v>
      </c>
      <c r="AD8" s="4" t="n">
        <v>193.819252764653</v>
      </c>
      <c r="AE8" s="4" t="n">
        <v>114.963097207078</v>
      </c>
      <c r="AF8" s="4" t="n">
        <v>59.140012407455</v>
      </c>
      <c r="AG8" s="4" t="n">
        <v>177.821206486113</v>
      </c>
      <c r="AH8" s="4" t="n">
        <v>101.854807278604</v>
      </c>
      <c r="AI8" s="4" t="n">
        <v>132.094507642336</v>
      </c>
      <c r="AJ8" s="4" t="n">
        <v>267.00720861479</v>
      </c>
      <c r="AK8" s="4" t="n">
        <v>148.183327656699</v>
      </c>
      <c r="AL8" s="4" t="n">
        <v>90.7372885855094</v>
      </c>
      <c r="AM8" s="4" t="n">
        <v>121.750853030975</v>
      </c>
      <c r="AN8" s="4" t="n">
        <v>274.226176842926</v>
      </c>
      <c r="AO8" s="4" t="n">
        <v>186.27320159403</v>
      </c>
      <c r="AP8" s="4" t="n">
        <v>198.686001800703</v>
      </c>
      <c r="AQ8" s="4" t="n">
        <v>262.881787239796</v>
      </c>
      <c r="AR8" s="4" t="n">
        <v>154.903314145172</v>
      </c>
      <c r="AS8" s="4" t="n">
        <v>177.272812904105</v>
      </c>
      <c r="AT8" s="4" t="n">
        <v>211.655401044319</v>
      </c>
    </row>
    <row r="9" customFormat="false" ht="12.75" hidden="false" customHeight="false" outlineLevel="0" collapsed="false">
      <c r="A9" s="3" t="s">
        <v>54</v>
      </c>
      <c r="B9" s="4" t="n">
        <v>1</v>
      </c>
      <c r="C9" s="4" t="n">
        <v>1</v>
      </c>
      <c r="D9" s="4" t="n">
        <v>1498</v>
      </c>
      <c r="E9" s="4" t="n">
        <v>1859</v>
      </c>
      <c r="F9" s="4" t="n">
        <v>42</v>
      </c>
      <c r="G9" s="4" t="n">
        <v>8</v>
      </c>
      <c r="H9" s="4" t="n">
        <v>0</v>
      </c>
      <c r="I9" s="4" t="n">
        <v>0</v>
      </c>
      <c r="J9" s="4" t="n">
        <v>3</v>
      </c>
      <c r="K9" s="4" t="n">
        <v>0</v>
      </c>
      <c r="L9" s="4" t="n">
        <v>0</v>
      </c>
      <c r="M9" s="4" t="n">
        <v>1</v>
      </c>
      <c r="N9" s="4" t="n">
        <v>20</v>
      </c>
      <c r="O9" s="5" t="s">
        <v>47</v>
      </c>
      <c r="P9" s="6" t="s">
        <v>47</v>
      </c>
      <c r="Q9" s="6" t="s">
        <v>47</v>
      </c>
      <c r="R9" s="3" t="n">
        <v>101.2987012987</v>
      </c>
      <c r="S9" s="4" t="n">
        <v>195.911344270101</v>
      </c>
      <c r="T9" s="4" t="n">
        <v>65.2728372554072</v>
      </c>
      <c r="U9" s="4" t="n">
        <v>106.823116916791</v>
      </c>
      <c r="V9" s="4" t="n">
        <v>301.532024257195</v>
      </c>
      <c r="W9" s="4" t="n">
        <v>111.995544205976</v>
      </c>
      <c r="X9" s="4" t="n">
        <v>186.642769997829</v>
      </c>
      <c r="Y9" s="4" t="n">
        <v>98.9092437918419</v>
      </c>
      <c r="Z9" s="4" t="n">
        <v>149.387442544606</v>
      </c>
      <c r="AA9" s="4" t="n">
        <v>160.206491447747</v>
      </c>
      <c r="AB9" s="4" t="n">
        <v>491.538753282648</v>
      </c>
      <c r="AC9" s="4" t="n">
        <v>153.646654796592</v>
      </c>
      <c r="AD9" s="4" t="n">
        <v>96.3695523708473</v>
      </c>
      <c r="AE9" s="4" t="n">
        <v>102.515865440846</v>
      </c>
      <c r="AF9" s="4" t="n">
        <v>109.877691813469</v>
      </c>
      <c r="AG9" s="4" t="n">
        <v>337.007665256496</v>
      </c>
      <c r="AH9" s="4" t="n">
        <v>156.299243963201</v>
      </c>
      <c r="AI9" s="4" t="n">
        <v>185.454661996829</v>
      </c>
      <c r="AJ9" s="4" t="n">
        <v>117.568373125517</v>
      </c>
      <c r="AK9" s="4" t="n">
        <v>99.5381116710014</v>
      </c>
      <c r="AL9" s="4" t="n">
        <v>269.477856666974</v>
      </c>
      <c r="AM9" s="4" t="n">
        <v>195.373744928488</v>
      </c>
      <c r="AN9" s="4" t="n">
        <v>49.319668473124</v>
      </c>
      <c r="AO9" s="4" t="n">
        <v>50.3658457454082</v>
      </c>
      <c r="AP9" s="4" t="n">
        <v>320.894221055212</v>
      </c>
      <c r="AQ9" s="4" t="n">
        <v>475.007048474492</v>
      </c>
      <c r="AR9" s="4" t="n">
        <v>211.743440115077</v>
      </c>
      <c r="AS9" s="4" t="n">
        <v>231.399296480716</v>
      </c>
      <c r="AT9" s="4" t="n">
        <v>271.527825197266</v>
      </c>
    </row>
    <row r="10" customFormat="false" ht="12.75" hidden="false" customHeight="false" outlineLevel="0" collapsed="false">
      <c r="A10" s="3" t="s">
        <v>55</v>
      </c>
      <c r="B10" s="4" t="n">
        <v>0</v>
      </c>
      <c r="C10" s="4" t="n">
        <v>1</v>
      </c>
      <c r="D10" s="4" t="n">
        <v>2935</v>
      </c>
      <c r="E10" s="4" t="n">
        <v>2935</v>
      </c>
      <c r="F10" s="4" t="n">
        <v>82</v>
      </c>
      <c r="G10" s="4" t="n">
        <v>28</v>
      </c>
      <c r="H10" s="5" t="s">
        <v>47</v>
      </c>
      <c r="I10" s="4" t="n">
        <v>0</v>
      </c>
      <c r="J10" s="4" t="n">
        <v>2</v>
      </c>
      <c r="K10" s="4" t="n">
        <v>0</v>
      </c>
      <c r="L10" s="4" t="n">
        <v>1</v>
      </c>
      <c r="M10" s="4" t="n">
        <v>0</v>
      </c>
      <c r="N10" s="4" t="n">
        <v>1</v>
      </c>
      <c r="O10" s="4" t="n">
        <v>0</v>
      </c>
      <c r="P10" s="3" t="n">
        <v>28.9655172414</v>
      </c>
      <c r="Q10" s="3" t="n">
        <v>14.2131979695</v>
      </c>
      <c r="R10" s="3" t="n">
        <v>98.7012987013</v>
      </c>
      <c r="S10" s="4" t="n">
        <v>44.3157934706458</v>
      </c>
      <c r="T10" s="4" t="n">
        <v>122.395336719436</v>
      </c>
      <c r="U10" s="4" t="n">
        <v>70.629402249948</v>
      </c>
      <c r="V10" s="4" t="n">
        <v>32.7769801445566</v>
      </c>
      <c r="W10" s="4" t="n">
        <v>68.9032911988853</v>
      </c>
      <c r="X10" s="4" t="n">
        <v>7.79309434477327</v>
      </c>
      <c r="Y10" s="4" t="n">
        <v>189.72592212132</v>
      </c>
      <c r="Z10" s="4" t="n">
        <v>100.273084744549</v>
      </c>
      <c r="AA10" s="4" t="n">
        <v>64.3302663959884</v>
      </c>
      <c r="AB10" s="4" t="n">
        <v>113.071903603081</v>
      </c>
      <c r="AC10" s="4" t="n">
        <v>126.153879670839</v>
      </c>
      <c r="AD10" s="4" t="n">
        <v>125.387964110334</v>
      </c>
      <c r="AE10" s="4" t="n">
        <v>47.9723476858541</v>
      </c>
      <c r="AF10" s="4" t="n">
        <v>17.6181709590734</v>
      </c>
      <c r="AG10" s="4" t="n">
        <v>176.730180617474</v>
      </c>
      <c r="AH10" s="4" t="n">
        <v>44.0171157742323</v>
      </c>
      <c r="AI10" s="4" t="n">
        <v>93.4034241157515</v>
      </c>
      <c r="AJ10" s="4" t="n">
        <v>81.5472023774793</v>
      </c>
      <c r="AK10" s="4" t="n">
        <v>173.46518423614</v>
      </c>
      <c r="AL10" s="4" t="n">
        <v>25.256444904487</v>
      </c>
      <c r="AM10" s="4" t="n">
        <v>16.5334845757705</v>
      </c>
      <c r="AN10" s="4" t="n">
        <v>18.1317608491017</v>
      </c>
      <c r="AO10" s="4" t="n">
        <v>144.24964799365</v>
      </c>
      <c r="AP10" s="4" t="n">
        <v>312.886120032752</v>
      </c>
      <c r="AQ10" s="4" t="n">
        <v>248.229863667596</v>
      </c>
      <c r="AR10" s="4" t="n">
        <v>47.6652116309547</v>
      </c>
      <c r="AS10" s="4" t="n">
        <v>66.6292909438824</v>
      </c>
      <c r="AT10" s="4" t="n">
        <v>68.2473557334035</v>
      </c>
    </row>
    <row r="11" customFormat="false" ht="12.75" hidden="false" customHeight="false" outlineLevel="0" collapsed="false">
      <c r="A11" s="3" t="s">
        <v>56</v>
      </c>
      <c r="B11" s="4" t="n">
        <v>0</v>
      </c>
      <c r="C11" s="4" t="n">
        <v>1</v>
      </c>
      <c r="D11" s="4" t="n">
        <v>4153</v>
      </c>
      <c r="E11" s="4" t="n">
        <v>4153</v>
      </c>
      <c r="F11" s="4" t="n">
        <v>28</v>
      </c>
      <c r="G11" s="4" t="n">
        <v>20</v>
      </c>
      <c r="H11" s="4" t="n">
        <v>0</v>
      </c>
      <c r="I11" s="4" t="n">
        <v>1</v>
      </c>
      <c r="J11" s="4" t="n">
        <v>3</v>
      </c>
      <c r="K11" s="4" t="n">
        <v>0</v>
      </c>
      <c r="L11" s="4" t="n">
        <v>0</v>
      </c>
      <c r="M11" s="4" t="n">
        <v>1</v>
      </c>
      <c r="N11" s="4" t="n">
        <v>50</v>
      </c>
      <c r="O11" s="4" t="n">
        <v>0</v>
      </c>
      <c r="P11" s="3" t="n">
        <v>128.275862069</v>
      </c>
      <c r="Q11" s="3" t="n">
        <v>16.2436548223</v>
      </c>
      <c r="R11" s="3" t="n">
        <v>41.5584415584</v>
      </c>
      <c r="S11" s="4" t="n">
        <v>731.492034151635</v>
      </c>
      <c r="T11" s="4" t="n">
        <v>70.1685164650425</v>
      </c>
      <c r="U11" s="4" t="n">
        <v>59.7167717471873</v>
      </c>
      <c r="V11" s="4" t="n">
        <v>137.756476122652</v>
      </c>
      <c r="W11" s="4" t="n">
        <v>146.732164753251</v>
      </c>
      <c r="X11" s="4" t="n">
        <v>47.7400654687489</v>
      </c>
      <c r="Y11" s="4" t="n">
        <v>110.2233506252</v>
      </c>
      <c r="Z11" s="4" t="n">
        <v>100.644215475446</v>
      </c>
      <c r="AA11" s="4" t="n">
        <v>102.313246132363</v>
      </c>
      <c r="AB11" s="4" t="n">
        <v>116.961785514409</v>
      </c>
      <c r="AC11" s="4" t="n">
        <v>190.195966262632</v>
      </c>
      <c r="AD11" s="4" t="n">
        <v>27.4593258986005</v>
      </c>
      <c r="AE11" s="4" t="n">
        <v>107.905812321569</v>
      </c>
      <c r="AF11" s="4" t="n">
        <v>2.63370672228828</v>
      </c>
      <c r="AG11" s="4" t="n">
        <v>241.551517600864</v>
      </c>
      <c r="AH11" s="4" t="n">
        <v>529.011334613186</v>
      </c>
      <c r="AI11" s="4" t="n">
        <v>159.978169717888</v>
      </c>
      <c r="AJ11" s="4" t="n">
        <v>82.5517605433195</v>
      </c>
      <c r="AK11" s="4" t="n">
        <v>117.677348154477</v>
      </c>
      <c r="AL11" s="4" t="n">
        <v>111.822871716984</v>
      </c>
      <c r="AM11" s="4" t="n">
        <v>101.176949607451</v>
      </c>
      <c r="AN11" s="4" t="n">
        <v>95.6956451377002</v>
      </c>
      <c r="AO11" s="4" t="n">
        <v>11.3415675140976</v>
      </c>
      <c r="AP11" s="4" t="n">
        <v>403.467625231944</v>
      </c>
      <c r="AQ11" s="4" t="n">
        <v>367.618916622457</v>
      </c>
      <c r="AR11" s="4" t="n">
        <v>276.063164271407</v>
      </c>
      <c r="AS11" s="4" t="n">
        <v>183.131381611469</v>
      </c>
      <c r="AT11" s="4" t="n">
        <v>164.903581006716</v>
      </c>
    </row>
    <row r="12" customFormat="false" ht="12.75" hidden="false" customHeight="false" outlineLevel="0" collapsed="false">
      <c r="A12" s="3" t="s">
        <v>57</v>
      </c>
      <c r="B12" s="4" t="n">
        <v>0</v>
      </c>
      <c r="C12" s="4" t="n">
        <v>0</v>
      </c>
      <c r="D12" s="4" t="n">
        <v>441</v>
      </c>
      <c r="E12" s="4" t="n">
        <v>580</v>
      </c>
      <c r="F12" s="4" t="n">
        <v>68</v>
      </c>
      <c r="G12" s="5" t="s">
        <v>47</v>
      </c>
      <c r="H12" s="4" t="n">
        <v>0</v>
      </c>
      <c r="I12" s="4" t="n">
        <v>1</v>
      </c>
      <c r="J12" s="5" t="s">
        <v>47</v>
      </c>
      <c r="K12" s="5" t="s">
        <v>47</v>
      </c>
      <c r="L12" s="5" t="s">
        <v>47</v>
      </c>
      <c r="M12" s="5" t="s">
        <v>47</v>
      </c>
      <c r="N12" s="4" t="n">
        <v>10</v>
      </c>
      <c r="O12" s="4" t="n">
        <v>1</v>
      </c>
      <c r="P12" s="3" t="n">
        <v>30.3448275862</v>
      </c>
      <c r="Q12" s="3" t="n">
        <v>87.3096446701</v>
      </c>
      <c r="R12" s="3" t="n">
        <v>70.1298701299</v>
      </c>
      <c r="S12" s="4" t="n">
        <v>296.203268693068</v>
      </c>
      <c r="T12" s="4" t="n">
        <v>183.658598260504</v>
      </c>
      <c r="U12" s="4" t="n">
        <v>60.2136728927833</v>
      </c>
      <c r="V12" s="4" t="n">
        <v>26.8304690536661</v>
      </c>
      <c r="W12" s="4" t="n">
        <v>28.1663897649058</v>
      </c>
      <c r="X12" s="4" t="n">
        <v>545.824694893971</v>
      </c>
      <c r="Y12" s="4" t="n">
        <v>38.3409013238714</v>
      </c>
      <c r="Z12" s="4" t="n">
        <v>256.510388557647</v>
      </c>
      <c r="AA12" s="4" t="n">
        <v>95.9113673751327</v>
      </c>
      <c r="AB12" s="4" t="n">
        <v>629.04818128836</v>
      </c>
      <c r="AC12" s="4" t="n">
        <v>37.9093642731245</v>
      </c>
      <c r="AD12" s="4" t="n">
        <v>193.945436381982</v>
      </c>
      <c r="AE12" s="4" t="n">
        <v>76.810515962015</v>
      </c>
      <c r="AF12" s="4" t="n">
        <v>78.0088144787697</v>
      </c>
      <c r="AG12" s="4" t="n">
        <v>98.4765279597959</v>
      </c>
      <c r="AH12" s="4" t="n">
        <v>152.867578645574</v>
      </c>
      <c r="AI12" s="4" t="n">
        <v>94.0525256087507</v>
      </c>
      <c r="AJ12" s="4" t="n">
        <v>56.8193108611218</v>
      </c>
      <c r="AK12" s="4" t="n">
        <v>36.5856600672615</v>
      </c>
      <c r="AL12" s="4" t="n">
        <v>353.170834817313</v>
      </c>
      <c r="AM12" s="4" t="n">
        <v>282.669283811384</v>
      </c>
      <c r="AN12" s="4" t="n">
        <v>262.186814102105</v>
      </c>
      <c r="AO12" s="4" t="n">
        <v>92.8560861017103</v>
      </c>
      <c r="AP12" s="4" t="n">
        <v>235.913198336324</v>
      </c>
      <c r="AQ12" s="4" t="n">
        <v>607.891682896897</v>
      </c>
      <c r="AR12" s="4" t="n">
        <v>117.788002410909</v>
      </c>
      <c r="AS12" s="4" t="n">
        <v>32.2384387841305</v>
      </c>
      <c r="AT12" s="4" t="n">
        <v>108.690725563606</v>
      </c>
    </row>
    <row r="13" customFormat="false" ht="12.75" hidden="false" customHeight="false" outlineLevel="0" collapsed="false">
      <c r="A13" s="3" t="s">
        <v>58</v>
      </c>
      <c r="B13" s="4" t="n">
        <v>0</v>
      </c>
      <c r="C13" s="4" t="n">
        <v>0</v>
      </c>
      <c r="D13" s="4" t="n">
        <v>3731</v>
      </c>
      <c r="E13" s="4" t="n">
        <v>3731</v>
      </c>
      <c r="F13" s="4" t="n">
        <v>44</v>
      </c>
      <c r="G13" s="4" t="n">
        <v>6</v>
      </c>
      <c r="H13" s="5" t="s">
        <v>47</v>
      </c>
      <c r="I13" s="4" t="n">
        <v>0</v>
      </c>
      <c r="J13" s="4" t="n">
        <v>1</v>
      </c>
      <c r="K13" s="4" t="n">
        <v>1</v>
      </c>
      <c r="L13" s="4" t="n">
        <v>0</v>
      </c>
      <c r="M13" s="4" t="n">
        <v>0</v>
      </c>
      <c r="N13" s="4" t="n">
        <v>15</v>
      </c>
      <c r="O13" s="4" t="n">
        <v>1</v>
      </c>
      <c r="P13" s="3" t="n">
        <v>125.5172413793</v>
      </c>
      <c r="Q13" s="3" t="n">
        <v>155.3299492386</v>
      </c>
      <c r="R13" s="3" t="n">
        <v>142.8571428571</v>
      </c>
      <c r="S13" s="4" t="n">
        <v>238.583720491648</v>
      </c>
      <c r="T13" s="4" t="n">
        <v>48.5549643003928</v>
      </c>
      <c r="U13" s="4" t="n">
        <v>349.340585985788</v>
      </c>
      <c r="V13" s="4" t="n">
        <v>42.3188113252107</v>
      </c>
      <c r="W13" s="4" t="n">
        <v>118.643453399441</v>
      </c>
      <c r="X13" s="4" t="n">
        <v>277.761108399114</v>
      </c>
      <c r="Y13" s="4" t="n">
        <v>27.5599021588672</v>
      </c>
      <c r="Z13" s="4" t="n">
        <v>195.339988889179</v>
      </c>
      <c r="AA13" s="4" t="n">
        <v>109.632058715756</v>
      </c>
      <c r="AB13" s="4" t="n">
        <v>294.224593765242</v>
      </c>
      <c r="AC13" s="4" t="n">
        <v>215.914321845763</v>
      </c>
      <c r="AD13" s="4" t="n">
        <v>36.2645944403183</v>
      </c>
      <c r="AE13" s="4" t="n">
        <v>88.3044924744859</v>
      </c>
      <c r="AF13" s="4" t="n">
        <v>27.0409792573991</v>
      </c>
      <c r="AG13" s="4" t="n">
        <v>129.849866762195</v>
      </c>
      <c r="AH13" s="4" t="n">
        <v>237.251375364812</v>
      </c>
      <c r="AI13" s="4" t="n">
        <v>113.780161908625</v>
      </c>
      <c r="AJ13" s="4" t="n">
        <v>272.221898666305</v>
      </c>
      <c r="AK13" s="4" t="n">
        <v>115.821928614435</v>
      </c>
      <c r="AL13" s="4" t="n">
        <v>61.332403826739</v>
      </c>
      <c r="AM13" s="4" t="n">
        <v>100.947232333385</v>
      </c>
      <c r="AN13" s="4" t="n">
        <v>117.919542671287</v>
      </c>
      <c r="AO13" s="4" t="n">
        <v>257.233279119136</v>
      </c>
      <c r="AP13" s="4" t="n">
        <v>67.9093847036985</v>
      </c>
      <c r="AQ13" s="4" t="n">
        <v>200.787362152555</v>
      </c>
      <c r="AR13" s="4" t="n">
        <v>76.2949085756427</v>
      </c>
      <c r="AS13" s="4" t="n">
        <v>81.4409332499178</v>
      </c>
      <c r="AT13" s="4" t="n">
        <v>112.545152080972</v>
      </c>
    </row>
    <row r="14" customFormat="false" ht="12.75" hidden="false" customHeight="false" outlineLevel="0" collapsed="false">
      <c r="A14" s="3" t="s">
        <v>59</v>
      </c>
      <c r="B14" s="4" t="n">
        <v>0</v>
      </c>
      <c r="C14" s="4" t="n">
        <v>0</v>
      </c>
      <c r="D14" s="4" t="n">
        <v>3689</v>
      </c>
      <c r="E14" s="4" t="n">
        <v>3718</v>
      </c>
      <c r="F14" s="4" t="n">
        <v>53</v>
      </c>
      <c r="G14" s="4" t="n">
        <v>22</v>
      </c>
      <c r="H14" s="4" t="n">
        <v>0</v>
      </c>
      <c r="I14" s="4" t="n">
        <v>0</v>
      </c>
      <c r="J14" s="4" t="n">
        <v>3</v>
      </c>
      <c r="K14" s="4" t="n">
        <v>0</v>
      </c>
      <c r="L14" s="4" t="n">
        <v>0</v>
      </c>
      <c r="M14" s="4" t="n">
        <v>1</v>
      </c>
      <c r="N14" s="4" t="n">
        <v>80</v>
      </c>
      <c r="O14" s="4" t="n">
        <v>0</v>
      </c>
      <c r="P14" s="3" t="n">
        <v>26.2068965517</v>
      </c>
      <c r="Q14" s="3" t="n">
        <v>29.4416243655</v>
      </c>
      <c r="R14" s="3" t="n">
        <v>75.3246753247</v>
      </c>
      <c r="S14" s="4" t="n">
        <v>404.767094236449</v>
      </c>
      <c r="T14" s="4" t="n">
        <v>67.1037519066253</v>
      </c>
      <c r="U14" s="4" t="n">
        <v>113.902284381454</v>
      </c>
      <c r="V14" s="4" t="n">
        <v>504.098292477512</v>
      </c>
      <c r="W14" s="4" t="n">
        <v>35.346274647486</v>
      </c>
      <c r="X14" s="4" t="n">
        <v>57.4920258332265</v>
      </c>
      <c r="Y14" s="4" t="n">
        <v>37.8300269898778</v>
      </c>
      <c r="Z14" s="4" t="n">
        <v>155.286513654327</v>
      </c>
      <c r="AA14" s="4" t="n">
        <v>105.49254708146</v>
      </c>
      <c r="AB14" s="4" t="n">
        <v>213.566223362707</v>
      </c>
      <c r="AC14" s="4" t="n">
        <v>58.6386037546951</v>
      </c>
      <c r="AD14" s="4" t="n">
        <v>31.2730309356493</v>
      </c>
      <c r="AE14" s="4" t="n">
        <v>35.2117381773675</v>
      </c>
      <c r="AF14" s="4" t="n">
        <v>80.7574467326402</v>
      </c>
      <c r="AG14" s="4" t="n">
        <v>427.49457166159</v>
      </c>
      <c r="AH14" s="4" t="n">
        <v>372.906416175007</v>
      </c>
      <c r="AI14" s="4" t="n">
        <v>98.5494623839318</v>
      </c>
      <c r="AJ14" s="4" t="n">
        <v>116.69458010817</v>
      </c>
      <c r="AK14" s="4" t="n">
        <v>50.4373737457134</v>
      </c>
      <c r="AL14" s="4" t="n">
        <v>42.8739966964031</v>
      </c>
      <c r="AM14" s="4" t="n">
        <v>86.2504447637626</v>
      </c>
      <c r="AN14" s="4" t="n">
        <v>38.8986087034393</v>
      </c>
      <c r="AO14" s="4" t="n">
        <v>27.2866171647711</v>
      </c>
      <c r="AP14" s="4" t="n">
        <v>67.1306835983178</v>
      </c>
      <c r="AQ14" s="4" t="n">
        <v>351.673573549169</v>
      </c>
      <c r="AR14" s="4" t="n">
        <v>386.274821001838</v>
      </c>
      <c r="AS14" s="4" t="n">
        <v>208.12898048807</v>
      </c>
      <c r="AT14" s="4" t="n">
        <v>261.320694153734</v>
      </c>
    </row>
    <row r="15" customFormat="false" ht="12.75" hidden="false" customHeight="false" outlineLevel="0" collapsed="false">
      <c r="A15" s="3" t="s">
        <v>60</v>
      </c>
      <c r="B15" s="4" t="n">
        <v>0</v>
      </c>
      <c r="C15" s="4" t="n">
        <v>1</v>
      </c>
      <c r="D15" s="4" t="n">
        <v>849</v>
      </c>
      <c r="E15" s="4" t="n">
        <v>860</v>
      </c>
      <c r="F15" s="4" t="n">
        <v>63</v>
      </c>
      <c r="G15" s="4" t="n">
        <v>100</v>
      </c>
      <c r="H15" s="4" t="n">
        <v>1</v>
      </c>
      <c r="I15" s="4" t="n">
        <v>0</v>
      </c>
      <c r="J15" s="4" t="n">
        <v>1</v>
      </c>
      <c r="K15" s="4" t="n">
        <v>1</v>
      </c>
      <c r="L15" s="4" t="n">
        <v>0</v>
      </c>
      <c r="M15" s="4" t="n">
        <v>0</v>
      </c>
      <c r="N15" s="4" t="n">
        <v>50</v>
      </c>
      <c r="O15" s="4" t="n">
        <v>0</v>
      </c>
      <c r="P15" s="3" t="n">
        <v>246.8965517241</v>
      </c>
      <c r="Q15" s="3" t="n">
        <v>100.5076142132</v>
      </c>
      <c r="R15" s="3" t="n">
        <v>101.2987012987</v>
      </c>
      <c r="S15" s="5" t="s">
        <v>47</v>
      </c>
      <c r="T15" s="5" t="s">
        <v>47</v>
      </c>
      <c r="U15" s="5" t="s">
        <v>47</v>
      </c>
      <c r="V15" s="5" t="s">
        <v>47</v>
      </c>
      <c r="W15" s="5" t="s">
        <v>47</v>
      </c>
      <c r="X15" s="5" t="s">
        <v>47</v>
      </c>
      <c r="Y15" s="5" t="s">
        <v>47</v>
      </c>
      <c r="Z15" s="5" t="s">
        <v>47</v>
      </c>
      <c r="AA15" s="5" t="s">
        <v>47</v>
      </c>
      <c r="AB15" s="5" t="s">
        <v>47</v>
      </c>
      <c r="AC15" s="5" t="s">
        <v>47</v>
      </c>
      <c r="AD15" s="5" t="s">
        <v>47</v>
      </c>
      <c r="AE15" s="5" t="s">
        <v>47</v>
      </c>
      <c r="AF15" s="5" t="s">
        <v>47</v>
      </c>
      <c r="AG15" s="5" t="s">
        <v>47</v>
      </c>
      <c r="AH15" s="5" t="s">
        <v>47</v>
      </c>
      <c r="AI15" s="5" t="s">
        <v>47</v>
      </c>
      <c r="AJ15" s="5" t="s">
        <v>47</v>
      </c>
      <c r="AK15" s="5" t="s">
        <v>47</v>
      </c>
      <c r="AL15" s="5" t="s">
        <v>47</v>
      </c>
      <c r="AM15" s="5" t="s">
        <v>47</v>
      </c>
      <c r="AN15" s="5" t="s">
        <v>47</v>
      </c>
      <c r="AO15" s="5" t="s">
        <v>47</v>
      </c>
      <c r="AP15" s="5" t="s">
        <v>47</v>
      </c>
      <c r="AQ15" s="5" t="s">
        <v>47</v>
      </c>
      <c r="AR15" s="5" t="s">
        <v>47</v>
      </c>
      <c r="AS15" s="5" t="s">
        <v>47</v>
      </c>
      <c r="AT15" s="5" t="s">
        <v>47</v>
      </c>
    </row>
    <row r="16" customFormat="false" ht="12.75" hidden="false" customHeight="false" outlineLevel="0" collapsed="false">
      <c r="A16" s="3" t="s">
        <v>61</v>
      </c>
      <c r="B16" s="4" t="n">
        <v>1</v>
      </c>
      <c r="C16" s="4" t="n">
        <v>1</v>
      </c>
      <c r="D16" s="4" t="n">
        <v>790</v>
      </c>
      <c r="E16" s="4" t="n">
        <v>1483</v>
      </c>
      <c r="F16" s="4" t="n">
        <v>59</v>
      </c>
      <c r="G16" s="5" t="s">
        <v>47</v>
      </c>
      <c r="H16" s="4" t="n">
        <v>0</v>
      </c>
      <c r="I16" s="4" t="n">
        <v>1</v>
      </c>
      <c r="J16" s="4" t="n">
        <v>3</v>
      </c>
      <c r="K16" s="4" t="n">
        <v>0</v>
      </c>
      <c r="L16" s="4" t="n">
        <v>0</v>
      </c>
      <c r="M16" s="4" t="n">
        <v>1</v>
      </c>
      <c r="N16" s="4" t="n">
        <v>60</v>
      </c>
      <c r="O16" s="4" t="n">
        <v>1</v>
      </c>
      <c r="P16" s="3" t="n">
        <v>74.4827586207</v>
      </c>
      <c r="Q16" s="3" t="n">
        <v>149.2385786802</v>
      </c>
      <c r="R16" s="3" t="n">
        <v>83.1168831169</v>
      </c>
      <c r="S16" s="4" t="n">
        <v>89.8394004968257</v>
      </c>
      <c r="T16" s="4" t="n">
        <v>257.355272332372</v>
      </c>
      <c r="U16" s="4" t="n">
        <v>453.696622718788</v>
      </c>
      <c r="V16" s="4" t="n">
        <v>190.619461758304</v>
      </c>
      <c r="W16" s="4" t="n">
        <v>93.0388557111654</v>
      </c>
      <c r="X16" s="4" t="n">
        <v>37.822848881857</v>
      </c>
      <c r="Y16" s="4" t="n">
        <v>643.251118466479</v>
      </c>
      <c r="Z16" s="4" t="n">
        <v>247.253663663283</v>
      </c>
      <c r="AA16" s="4" t="n">
        <v>211.22453530994</v>
      </c>
      <c r="AB16" s="4" t="n">
        <v>206.802226248697</v>
      </c>
      <c r="AC16" s="4" t="n">
        <v>683.262822718346</v>
      </c>
      <c r="AD16" s="4" t="n">
        <v>464.352852019163</v>
      </c>
      <c r="AE16" s="4" t="n">
        <v>384.998721726694</v>
      </c>
      <c r="AF16" s="4" t="n">
        <v>710.262652837868</v>
      </c>
      <c r="AG16" s="4" t="n">
        <v>359.986533587504</v>
      </c>
      <c r="AH16" s="4" t="n">
        <v>203.874245801242</v>
      </c>
      <c r="AI16" s="4" t="n">
        <v>117.713917600844</v>
      </c>
      <c r="AJ16" s="4" t="n">
        <v>499.93619962805</v>
      </c>
      <c r="AK16" s="4" t="n">
        <v>476.233947383593</v>
      </c>
      <c r="AL16" s="4" t="n">
        <v>137.436861349568</v>
      </c>
      <c r="AM16" s="4" t="n">
        <v>155.739869243272</v>
      </c>
      <c r="AN16" s="4" t="n">
        <v>184.831877107204</v>
      </c>
      <c r="AO16" s="4" t="n">
        <v>326.06354068967</v>
      </c>
      <c r="AP16" s="4" t="n">
        <v>436.214247665508</v>
      </c>
      <c r="AQ16" s="4" t="n">
        <v>378.059861477626</v>
      </c>
      <c r="AR16" s="4" t="n">
        <v>234.454761561254</v>
      </c>
      <c r="AS16" s="4" t="n">
        <v>351.394233130137</v>
      </c>
      <c r="AT16" s="4" t="n">
        <v>196.809303587235</v>
      </c>
    </row>
    <row r="17" customFormat="false" ht="12.75" hidden="false" customHeight="false" outlineLevel="0" collapsed="false">
      <c r="A17" s="3" t="s">
        <v>62</v>
      </c>
      <c r="B17" s="4" t="n">
        <v>0</v>
      </c>
      <c r="C17" s="4" t="n">
        <v>0</v>
      </c>
      <c r="D17" s="4" t="n">
        <v>3631</v>
      </c>
      <c r="E17" s="4" t="n">
        <v>3613</v>
      </c>
      <c r="F17" s="4" t="n">
        <v>58</v>
      </c>
      <c r="G17" s="4" t="n">
        <v>14</v>
      </c>
      <c r="H17" s="4" t="n">
        <v>1</v>
      </c>
      <c r="I17" s="4" t="n">
        <v>0</v>
      </c>
      <c r="J17" s="4" t="n">
        <v>3</v>
      </c>
      <c r="K17" s="4" t="n">
        <v>0</v>
      </c>
      <c r="L17" s="4" t="n">
        <v>0</v>
      </c>
      <c r="M17" s="4" t="n">
        <v>1</v>
      </c>
      <c r="N17" s="4" t="n">
        <v>70</v>
      </c>
      <c r="O17" s="4" t="n">
        <v>1</v>
      </c>
      <c r="P17" s="3" t="n">
        <v>41.3793103448</v>
      </c>
      <c r="Q17" s="3" t="n">
        <v>35.5329949239</v>
      </c>
      <c r="R17" s="3" t="n">
        <v>38.961038961</v>
      </c>
      <c r="S17" s="4" t="n">
        <v>247.512836694339</v>
      </c>
      <c r="T17" s="4" t="n">
        <v>53.7222922542758</v>
      </c>
      <c r="U17" s="4" t="n">
        <v>70.954415196979</v>
      </c>
      <c r="V17" s="4" t="n">
        <v>66.3975197652031</v>
      </c>
      <c r="W17" s="4" t="n">
        <v>26.766173307634</v>
      </c>
      <c r="X17" s="4" t="n">
        <v>645.682461096677</v>
      </c>
      <c r="Y17" s="4" t="n">
        <v>41.3245998104173</v>
      </c>
      <c r="Z17" s="4" t="n">
        <v>250.223144131584</v>
      </c>
      <c r="AA17" s="4" t="n">
        <v>96.3945401736649</v>
      </c>
      <c r="AB17" s="4" t="n">
        <v>678.000867366869</v>
      </c>
      <c r="AC17" s="4" t="n">
        <v>54.8494161060609</v>
      </c>
      <c r="AD17" s="4" t="n">
        <v>34.6145833136269</v>
      </c>
      <c r="AE17" s="4" t="n">
        <v>44.8206590566293</v>
      </c>
      <c r="AF17" s="4" t="n">
        <v>15.2669988257098</v>
      </c>
      <c r="AG17" s="4" t="n">
        <v>95.2198536259239</v>
      </c>
      <c r="AH17" s="4" t="n">
        <v>222.289030172505</v>
      </c>
      <c r="AI17" s="4" t="n">
        <v>50.8882894262592</v>
      </c>
      <c r="AJ17" s="4" t="n">
        <v>64.7860729116807</v>
      </c>
      <c r="AK17" s="4" t="n">
        <v>41.0948849861532</v>
      </c>
      <c r="AL17" s="4" t="n">
        <v>292.932235510998</v>
      </c>
      <c r="AM17" s="4" t="n">
        <v>422.710713478369</v>
      </c>
      <c r="AN17" s="4" t="n">
        <v>90.6739047620838</v>
      </c>
      <c r="AO17" s="4" t="n">
        <v>41.9786468015255</v>
      </c>
      <c r="AP17" s="4" t="n">
        <v>254.272022164861</v>
      </c>
      <c r="AQ17" s="4" t="n">
        <v>967.400393953039</v>
      </c>
      <c r="AR17" s="4" t="n">
        <v>159.621856335565</v>
      </c>
      <c r="AS17" s="4" t="n">
        <v>30.4027049801738</v>
      </c>
      <c r="AT17" s="4" t="n">
        <v>154.933620494627</v>
      </c>
    </row>
    <row r="18" customFormat="false" ht="12.75" hidden="false" customHeight="false" outlineLevel="0" collapsed="false">
      <c r="A18" s="3" t="s">
        <v>63</v>
      </c>
      <c r="B18" s="4" t="n">
        <v>1</v>
      </c>
      <c r="C18" s="4" t="n">
        <v>1</v>
      </c>
      <c r="D18" s="4" t="n">
        <v>1340</v>
      </c>
      <c r="E18" s="4" t="n">
        <v>1474</v>
      </c>
      <c r="F18" s="4" t="n">
        <v>57</v>
      </c>
      <c r="G18" s="4" t="n">
        <v>15</v>
      </c>
      <c r="H18" s="4" t="n">
        <v>0</v>
      </c>
      <c r="I18" s="4" t="n">
        <v>0</v>
      </c>
      <c r="J18" s="4" t="n">
        <v>3</v>
      </c>
      <c r="K18" s="4" t="n">
        <v>0</v>
      </c>
      <c r="L18" s="4" t="n">
        <v>0</v>
      </c>
      <c r="M18" s="4" t="n">
        <v>1</v>
      </c>
      <c r="N18" s="4" t="n">
        <v>50</v>
      </c>
      <c r="O18" s="4" t="n">
        <v>1</v>
      </c>
      <c r="P18" s="3" t="n">
        <v>158.6206896552</v>
      </c>
      <c r="Q18" s="3" t="n">
        <v>99.4923857868</v>
      </c>
      <c r="R18" s="6" t="s">
        <v>47</v>
      </c>
      <c r="S18" s="5" t="s">
        <v>47</v>
      </c>
      <c r="T18" s="5" t="s">
        <v>47</v>
      </c>
      <c r="U18" s="5" t="s">
        <v>47</v>
      </c>
      <c r="V18" s="5" t="s">
        <v>47</v>
      </c>
      <c r="W18" s="5" t="s">
        <v>47</v>
      </c>
      <c r="X18" s="5" t="s">
        <v>47</v>
      </c>
      <c r="Y18" s="5" t="s">
        <v>47</v>
      </c>
      <c r="Z18" s="5" t="s">
        <v>47</v>
      </c>
      <c r="AA18" s="5" t="s">
        <v>47</v>
      </c>
      <c r="AB18" s="5" t="s">
        <v>47</v>
      </c>
      <c r="AC18" s="5" t="s">
        <v>47</v>
      </c>
      <c r="AD18" s="5" t="s">
        <v>47</v>
      </c>
      <c r="AE18" s="5" t="s">
        <v>47</v>
      </c>
      <c r="AF18" s="5" t="s">
        <v>47</v>
      </c>
      <c r="AG18" s="5" t="s">
        <v>47</v>
      </c>
      <c r="AH18" s="5" t="s">
        <v>47</v>
      </c>
      <c r="AI18" s="5" t="s">
        <v>47</v>
      </c>
      <c r="AJ18" s="5" t="s">
        <v>47</v>
      </c>
      <c r="AK18" s="5" t="s">
        <v>47</v>
      </c>
      <c r="AL18" s="5" t="s">
        <v>47</v>
      </c>
      <c r="AM18" s="5" t="s">
        <v>47</v>
      </c>
      <c r="AN18" s="5" t="s">
        <v>47</v>
      </c>
      <c r="AO18" s="5" t="s">
        <v>47</v>
      </c>
      <c r="AP18" s="5" t="s">
        <v>47</v>
      </c>
      <c r="AQ18" s="5" t="s">
        <v>47</v>
      </c>
      <c r="AR18" s="5" t="s">
        <v>47</v>
      </c>
      <c r="AS18" s="5" t="s">
        <v>47</v>
      </c>
      <c r="AT18" s="5" t="s">
        <v>47</v>
      </c>
    </row>
    <row r="19" customFormat="false" ht="12.75" hidden="false" customHeight="false" outlineLevel="0" collapsed="false">
      <c r="A19" s="3" t="s">
        <v>64</v>
      </c>
      <c r="B19" s="4" t="n">
        <v>1</v>
      </c>
      <c r="C19" s="4" t="n">
        <v>1</v>
      </c>
      <c r="D19" s="4" t="n">
        <v>584</v>
      </c>
      <c r="E19" s="4" t="n">
        <v>1124</v>
      </c>
      <c r="F19" s="4" t="n">
        <v>30</v>
      </c>
      <c r="G19" s="4" t="n">
        <v>20</v>
      </c>
      <c r="H19" s="4" t="n">
        <v>1</v>
      </c>
      <c r="I19" s="4" t="n">
        <v>1</v>
      </c>
      <c r="J19" s="5" t="s">
        <v>47</v>
      </c>
      <c r="K19" s="5" t="s">
        <v>47</v>
      </c>
      <c r="L19" s="5" t="s">
        <v>47</v>
      </c>
      <c r="M19" s="5" t="s">
        <v>47</v>
      </c>
      <c r="N19" s="4" t="n">
        <v>20</v>
      </c>
      <c r="O19" s="5" t="s">
        <v>47</v>
      </c>
      <c r="P19" s="6" t="s">
        <v>47</v>
      </c>
      <c r="Q19" s="6" t="s">
        <v>47</v>
      </c>
      <c r="R19" s="6" t="s">
        <v>47</v>
      </c>
      <c r="S19" s="4" t="n">
        <v>155.643830110038</v>
      </c>
      <c r="T19" s="4" t="n">
        <v>55.0152213172768</v>
      </c>
      <c r="U19" s="4" t="n">
        <v>164.817091297721</v>
      </c>
      <c r="V19" s="4" t="n">
        <v>37.2189744033521</v>
      </c>
      <c r="W19" s="4" t="n">
        <v>121.815024427944</v>
      </c>
      <c r="X19" s="4" t="n">
        <v>213.324706002741</v>
      </c>
      <c r="Y19" s="4" t="n">
        <v>130.771175859166</v>
      </c>
      <c r="Z19" s="4" t="n">
        <v>385.594300361413</v>
      </c>
      <c r="AA19" s="4" t="n">
        <v>141.747652600645</v>
      </c>
      <c r="AB19" s="4" t="n">
        <v>335.204066021697</v>
      </c>
      <c r="AC19" s="4" t="n">
        <v>201.300622576803</v>
      </c>
      <c r="AD19" s="4" t="n">
        <v>175.600014458982</v>
      </c>
      <c r="AE19" s="4" t="n">
        <v>43.9005934197969</v>
      </c>
      <c r="AF19" s="4" t="n">
        <v>447.562876850035</v>
      </c>
      <c r="AG19" s="4" t="n">
        <v>318.730471499171</v>
      </c>
      <c r="AH19" s="4" t="n">
        <v>131.208312993622</v>
      </c>
      <c r="AI19" s="4" t="n">
        <v>103.435077620107</v>
      </c>
      <c r="AJ19" s="4" t="n">
        <v>205.423291688681</v>
      </c>
      <c r="AK19" s="4" t="n">
        <v>141.956683814204</v>
      </c>
      <c r="AL19" s="4" t="n">
        <v>51.2991663961277</v>
      </c>
      <c r="AM19" s="4" t="n">
        <v>172.392956081797</v>
      </c>
      <c r="AN19" s="4" t="n">
        <v>287.132738700795</v>
      </c>
      <c r="AO19" s="4" t="n">
        <v>24.2537699435956</v>
      </c>
      <c r="AP19" s="4" t="n">
        <v>47.8924448747262</v>
      </c>
      <c r="AQ19" s="4" t="n">
        <v>315.349302914053</v>
      </c>
      <c r="AR19" s="4" t="n">
        <v>234.027700850828</v>
      </c>
      <c r="AS19" s="4" t="n">
        <v>150.334203297134</v>
      </c>
      <c r="AT19" s="4" t="n">
        <v>263.650824906088</v>
      </c>
    </row>
    <row r="20" customFormat="false" ht="12.75" hidden="false" customHeight="false" outlineLevel="0" collapsed="false">
      <c r="A20" s="3" t="s">
        <v>65</v>
      </c>
      <c r="B20" s="4" t="n">
        <v>0</v>
      </c>
      <c r="C20" s="4" t="n">
        <v>1</v>
      </c>
      <c r="D20" s="4" t="n">
        <v>102</v>
      </c>
      <c r="E20" s="4" t="n">
        <v>215</v>
      </c>
      <c r="F20" s="4" t="n">
        <v>89</v>
      </c>
      <c r="G20" s="4" t="n">
        <v>53</v>
      </c>
      <c r="H20" s="4" t="n">
        <v>1</v>
      </c>
      <c r="I20" s="4" t="n">
        <v>0</v>
      </c>
      <c r="J20" s="4" t="n">
        <v>2</v>
      </c>
      <c r="K20" s="4" t="n">
        <v>0</v>
      </c>
      <c r="L20" s="4" t="n">
        <v>1</v>
      </c>
      <c r="M20" s="4" t="n">
        <v>0</v>
      </c>
      <c r="N20" s="4" t="n">
        <v>50</v>
      </c>
      <c r="O20" s="4" t="n">
        <v>0</v>
      </c>
      <c r="P20" s="3" t="n">
        <v>220.6896551724</v>
      </c>
      <c r="Q20" s="3" t="n">
        <v>20.3045685279</v>
      </c>
      <c r="R20" s="3" t="n">
        <v>77.9220779221</v>
      </c>
      <c r="S20" s="4" t="n">
        <v>86.941447105656</v>
      </c>
      <c r="T20" s="4" t="n">
        <v>121.69</v>
      </c>
      <c r="U20" s="4" t="n">
        <v>99.2859139171093</v>
      </c>
      <c r="V20" s="4" t="n">
        <v>169.621327506258</v>
      </c>
      <c r="W20" s="4" t="n">
        <v>147.017196962632</v>
      </c>
      <c r="X20" s="4" t="n">
        <v>11.4948974524208</v>
      </c>
      <c r="Y20" s="4" t="n">
        <v>146.193050438005</v>
      </c>
      <c r="Z20" s="4" t="n">
        <v>161.823298477814</v>
      </c>
      <c r="AA20" s="4" t="n">
        <v>127.119744909786</v>
      </c>
      <c r="AB20" s="4" t="n">
        <v>127.666287416016</v>
      </c>
      <c r="AC20" s="4" t="n">
        <v>171.739952939705</v>
      </c>
      <c r="AD20" s="4" t="n">
        <v>117.96626322877</v>
      </c>
      <c r="AE20" s="4" t="n">
        <v>159.92059849935</v>
      </c>
      <c r="AF20" s="4" t="n">
        <v>94.9979488451162</v>
      </c>
      <c r="AG20" s="4" t="n">
        <v>401.422547372273</v>
      </c>
      <c r="AH20" s="4" t="n">
        <v>73.9713734957499</v>
      </c>
      <c r="AI20" s="4" t="n">
        <v>127.747369054406</v>
      </c>
      <c r="AJ20" s="4" t="n">
        <v>242.530891432325</v>
      </c>
      <c r="AK20" s="4" t="n">
        <v>68.8122069853349</v>
      </c>
      <c r="AL20" s="4" t="n">
        <v>13.9808463538388</v>
      </c>
      <c r="AM20" s="4" t="n">
        <v>29.0786220777507</v>
      </c>
      <c r="AN20" s="4" t="n">
        <v>35.8509192808188</v>
      </c>
      <c r="AO20" s="4" t="n">
        <v>51.8847868917477</v>
      </c>
      <c r="AP20" s="4" t="n">
        <v>71.8482541028169</v>
      </c>
      <c r="AQ20" s="4" t="n">
        <v>187.387311894104</v>
      </c>
      <c r="AR20" s="4" t="n">
        <v>294.020931820204</v>
      </c>
      <c r="AS20" s="4" t="n">
        <v>356.951661473396</v>
      </c>
      <c r="AT20" s="4" t="n">
        <v>120.145375087791</v>
      </c>
    </row>
    <row r="21" customFormat="false" ht="12.75" hidden="false" customHeight="false" outlineLevel="0" collapsed="false">
      <c r="A21" s="3" t="s">
        <v>66</v>
      </c>
      <c r="B21" s="4" t="n">
        <v>1</v>
      </c>
      <c r="C21" s="4" t="n">
        <v>1</v>
      </c>
      <c r="D21" s="4" t="n">
        <v>282</v>
      </c>
      <c r="E21" s="4" t="n">
        <v>302</v>
      </c>
      <c r="F21" s="4" t="n">
        <v>65</v>
      </c>
      <c r="G21" s="4" t="n">
        <v>45</v>
      </c>
      <c r="H21" s="4" t="n">
        <v>1</v>
      </c>
      <c r="I21" s="4" t="n">
        <v>0</v>
      </c>
      <c r="J21" s="4" t="n">
        <v>3</v>
      </c>
      <c r="K21" s="4" t="n">
        <v>0</v>
      </c>
      <c r="L21" s="4" t="n">
        <v>0</v>
      </c>
      <c r="M21" s="4" t="n">
        <v>1</v>
      </c>
      <c r="N21" s="4" t="n">
        <v>40</v>
      </c>
      <c r="O21" s="4" t="n">
        <v>1</v>
      </c>
      <c r="P21" s="3" t="n">
        <v>131.0344827586</v>
      </c>
      <c r="Q21" s="3" t="n">
        <v>221.3197969543</v>
      </c>
      <c r="R21" s="3" t="n">
        <v>155.8441558442</v>
      </c>
      <c r="S21" s="4" t="n">
        <v>176.334452116019</v>
      </c>
      <c r="T21" s="4" t="n">
        <v>242.648656759315</v>
      </c>
      <c r="U21" s="4" t="n">
        <v>204.014912923929</v>
      </c>
      <c r="V21" s="4" t="n">
        <v>136.687902667415</v>
      </c>
      <c r="W21" s="4" t="n">
        <v>251.548664292012</v>
      </c>
      <c r="X21" s="4" t="n">
        <v>90.2102048139098</v>
      </c>
      <c r="Y21" s="4" t="n">
        <v>227.021001813172</v>
      </c>
      <c r="Z21" s="4" t="n">
        <v>286.085284877782</v>
      </c>
      <c r="AA21" s="4" t="n">
        <v>318.913044029048</v>
      </c>
      <c r="AB21" s="4" t="n">
        <v>165.985183335559</v>
      </c>
      <c r="AC21" s="4" t="n">
        <v>333.317927379619</v>
      </c>
      <c r="AD21" s="4" t="n">
        <v>361.001243134846</v>
      </c>
      <c r="AE21" s="4" t="n">
        <v>187.937933249348</v>
      </c>
      <c r="AF21" s="4" t="n">
        <v>269.351759442063</v>
      </c>
      <c r="AG21" s="4" t="n">
        <v>389.142356433737</v>
      </c>
      <c r="AH21" s="4" t="n">
        <v>185.787832478357</v>
      </c>
      <c r="AI21" s="4" t="n">
        <v>351.170239020445</v>
      </c>
      <c r="AJ21" s="4" t="n">
        <v>199.412544445527</v>
      </c>
      <c r="AK21" s="4" t="n">
        <v>293.802257731227</v>
      </c>
      <c r="AL21" s="4" t="n">
        <v>297.489376125478</v>
      </c>
      <c r="AM21" s="4" t="n">
        <v>205.399264507725</v>
      </c>
      <c r="AN21" s="4" t="n">
        <v>101.288706875443</v>
      </c>
      <c r="AO21" s="4" t="n">
        <v>195.209335399336</v>
      </c>
      <c r="AP21" s="4" t="n">
        <v>215.99862236175</v>
      </c>
      <c r="AQ21" s="4" t="n">
        <v>376.330345098905</v>
      </c>
      <c r="AR21" s="4" t="n">
        <v>390.846409084481</v>
      </c>
      <c r="AS21" s="4" t="n">
        <v>273.524599220393</v>
      </c>
      <c r="AT21" s="4" t="n">
        <v>227.891294620413</v>
      </c>
    </row>
    <row r="22" customFormat="false" ht="12.75" hidden="false" customHeight="false" outlineLevel="0" collapsed="false">
      <c r="A22" s="3" t="s">
        <v>67</v>
      </c>
      <c r="B22" s="4" t="n">
        <v>0</v>
      </c>
      <c r="C22" s="4" t="n">
        <v>0</v>
      </c>
      <c r="D22" s="4" t="n">
        <v>1288</v>
      </c>
      <c r="E22" s="4" t="n">
        <v>1457</v>
      </c>
      <c r="F22" s="4" t="n">
        <v>56</v>
      </c>
      <c r="G22" s="5" t="s">
        <v>47</v>
      </c>
      <c r="H22" s="4" t="n">
        <v>0</v>
      </c>
      <c r="I22" s="4" t="n">
        <v>0</v>
      </c>
      <c r="J22" s="5" t="s">
        <v>47</v>
      </c>
      <c r="K22" s="5" t="s">
        <v>47</v>
      </c>
      <c r="L22" s="5" t="s">
        <v>47</v>
      </c>
      <c r="M22" s="5" t="s">
        <v>47</v>
      </c>
      <c r="N22" s="5" t="s">
        <v>47</v>
      </c>
      <c r="O22" s="4" t="n">
        <v>0</v>
      </c>
      <c r="P22" s="3" t="n">
        <v>59.3103448276</v>
      </c>
      <c r="Q22" s="3" t="n">
        <v>92.385786802</v>
      </c>
      <c r="R22" s="3" t="n">
        <v>116.8831168831</v>
      </c>
      <c r="S22" s="5" t="s">
        <v>47</v>
      </c>
      <c r="T22" s="5" t="s">
        <v>47</v>
      </c>
      <c r="U22" s="5" t="s">
        <v>47</v>
      </c>
      <c r="V22" s="5" t="s">
        <v>47</v>
      </c>
      <c r="W22" s="5" t="s">
        <v>47</v>
      </c>
      <c r="X22" s="5" t="s">
        <v>47</v>
      </c>
      <c r="Y22" s="5" t="s">
        <v>47</v>
      </c>
      <c r="Z22" s="5" t="s">
        <v>47</v>
      </c>
      <c r="AA22" s="5" t="s">
        <v>47</v>
      </c>
      <c r="AB22" s="5" t="s">
        <v>47</v>
      </c>
      <c r="AC22" s="5" t="s">
        <v>47</v>
      </c>
      <c r="AD22" s="5" t="s">
        <v>47</v>
      </c>
      <c r="AE22" s="5" t="s">
        <v>47</v>
      </c>
      <c r="AF22" s="5" t="s">
        <v>47</v>
      </c>
      <c r="AG22" s="5" t="s">
        <v>47</v>
      </c>
      <c r="AH22" s="5" t="s">
        <v>47</v>
      </c>
      <c r="AI22" s="5" t="s">
        <v>47</v>
      </c>
      <c r="AJ22" s="5" t="s">
        <v>47</v>
      </c>
      <c r="AK22" s="5" t="s">
        <v>47</v>
      </c>
      <c r="AL22" s="5" t="s">
        <v>47</v>
      </c>
      <c r="AM22" s="5" t="s">
        <v>47</v>
      </c>
      <c r="AN22" s="5" t="s">
        <v>47</v>
      </c>
      <c r="AO22" s="5" t="s">
        <v>47</v>
      </c>
      <c r="AP22" s="5" t="s">
        <v>47</v>
      </c>
      <c r="AQ22" s="5" t="s">
        <v>47</v>
      </c>
      <c r="AR22" s="5" t="s">
        <v>47</v>
      </c>
      <c r="AS22" s="5" t="s">
        <v>47</v>
      </c>
      <c r="AT22" s="5" t="s">
        <v>47</v>
      </c>
    </row>
    <row r="23" customFormat="false" ht="12.75" hidden="false" customHeight="false" outlineLevel="0" collapsed="false">
      <c r="A23" s="3" t="s">
        <v>68</v>
      </c>
      <c r="B23" s="4" t="n">
        <v>1</v>
      </c>
      <c r="C23" s="4" t="n">
        <v>0</v>
      </c>
      <c r="D23" s="4" t="n">
        <v>779</v>
      </c>
      <c r="E23" s="4" t="n">
        <v>1282</v>
      </c>
      <c r="F23" s="4" t="n">
        <v>46</v>
      </c>
      <c r="G23" s="4" t="n">
        <v>14</v>
      </c>
      <c r="H23" s="4" t="n">
        <v>0</v>
      </c>
      <c r="I23" s="4" t="n">
        <v>0</v>
      </c>
      <c r="J23" s="4" t="n">
        <v>3</v>
      </c>
      <c r="K23" s="4" t="n">
        <v>0</v>
      </c>
      <c r="L23" s="4" t="n">
        <v>0</v>
      </c>
      <c r="M23" s="4" t="n">
        <v>1</v>
      </c>
      <c r="N23" s="4" t="n">
        <v>10</v>
      </c>
      <c r="O23" s="4" t="n">
        <v>0</v>
      </c>
      <c r="P23" s="3" t="n">
        <v>27.5862068966</v>
      </c>
      <c r="Q23" s="3" t="n">
        <v>111.6751269036</v>
      </c>
      <c r="R23" s="3" t="n">
        <v>168.8311688312</v>
      </c>
      <c r="S23" s="5" t="s">
        <v>47</v>
      </c>
      <c r="T23" s="5" t="s">
        <v>47</v>
      </c>
      <c r="U23" s="5" t="s">
        <v>47</v>
      </c>
      <c r="V23" s="5" t="s">
        <v>47</v>
      </c>
      <c r="W23" s="5" t="s">
        <v>47</v>
      </c>
      <c r="X23" s="5" t="s">
        <v>47</v>
      </c>
      <c r="Y23" s="5" t="s">
        <v>47</v>
      </c>
      <c r="Z23" s="5" t="s">
        <v>47</v>
      </c>
      <c r="AA23" s="5" t="s">
        <v>47</v>
      </c>
      <c r="AB23" s="5" t="s">
        <v>47</v>
      </c>
      <c r="AC23" s="5" t="s">
        <v>47</v>
      </c>
      <c r="AD23" s="5" t="s">
        <v>47</v>
      </c>
      <c r="AE23" s="5" t="s">
        <v>47</v>
      </c>
      <c r="AF23" s="5" t="s">
        <v>47</v>
      </c>
      <c r="AG23" s="5" t="s">
        <v>47</v>
      </c>
      <c r="AH23" s="5" t="s">
        <v>47</v>
      </c>
      <c r="AI23" s="5" t="s">
        <v>47</v>
      </c>
      <c r="AJ23" s="5" t="s">
        <v>47</v>
      </c>
      <c r="AK23" s="5" t="s">
        <v>47</v>
      </c>
      <c r="AL23" s="5" t="s">
        <v>47</v>
      </c>
      <c r="AM23" s="5" t="s">
        <v>47</v>
      </c>
      <c r="AN23" s="5" t="s">
        <v>47</v>
      </c>
      <c r="AO23" s="5" t="s">
        <v>47</v>
      </c>
      <c r="AP23" s="5" t="s">
        <v>47</v>
      </c>
      <c r="AQ23" s="5" t="s">
        <v>47</v>
      </c>
      <c r="AR23" s="5" t="s">
        <v>47</v>
      </c>
      <c r="AS23" s="5" t="s">
        <v>47</v>
      </c>
      <c r="AT23" s="5" t="s">
        <v>47</v>
      </c>
    </row>
    <row r="24" customFormat="false" ht="12.75" hidden="false" customHeight="false" outlineLevel="0" collapsed="false">
      <c r="A24" s="3" t="s">
        <v>69</v>
      </c>
      <c r="B24" s="4" t="n">
        <v>0</v>
      </c>
      <c r="C24" s="4" t="n">
        <v>0</v>
      </c>
      <c r="D24" s="4" t="n">
        <v>1190</v>
      </c>
      <c r="E24" s="4" t="n">
        <v>1333</v>
      </c>
      <c r="F24" s="4" t="n">
        <v>51</v>
      </c>
      <c r="G24" s="5" t="s">
        <v>47</v>
      </c>
      <c r="H24" s="4" t="n">
        <v>1</v>
      </c>
      <c r="I24" s="4" t="n">
        <v>1</v>
      </c>
      <c r="J24" s="4" t="n">
        <v>3</v>
      </c>
      <c r="K24" s="4" t="n">
        <v>0</v>
      </c>
      <c r="L24" s="4" t="n">
        <v>0</v>
      </c>
      <c r="M24" s="4" t="n">
        <v>1</v>
      </c>
      <c r="N24" s="4" t="n">
        <v>60</v>
      </c>
      <c r="O24" s="4" t="n">
        <v>0</v>
      </c>
      <c r="P24" s="3" t="n">
        <v>227.5862068966</v>
      </c>
      <c r="Q24" s="3" t="n">
        <v>103.5532994924</v>
      </c>
      <c r="R24" s="3" t="n">
        <v>88.3116883117</v>
      </c>
      <c r="S24" s="4" t="n">
        <v>163.851073365936</v>
      </c>
      <c r="T24" s="4" t="n">
        <v>26.3718341301432</v>
      </c>
      <c r="U24" s="4" t="n">
        <v>59.3630788676239</v>
      </c>
      <c r="V24" s="4" t="n">
        <v>62.0536831986381</v>
      </c>
      <c r="W24" s="4" t="n">
        <v>20.5344826597152</v>
      </c>
      <c r="X24" s="4" t="n">
        <v>146.155118762334</v>
      </c>
      <c r="Y24" s="4" t="n">
        <v>8.56059031780254</v>
      </c>
      <c r="Z24" s="4" t="n">
        <v>162.903573695398</v>
      </c>
      <c r="AA24" s="4" t="n">
        <v>27.0105882816878</v>
      </c>
      <c r="AB24" s="4" t="n">
        <v>221.396367802683</v>
      </c>
      <c r="AC24" s="4" t="n">
        <v>93.681706368215</v>
      </c>
      <c r="AD24" s="4" t="n">
        <v>6.71975255824443</v>
      </c>
      <c r="AE24" s="4" t="n">
        <v>72.6523975661976</v>
      </c>
      <c r="AF24" s="4" t="n">
        <v>311.261895340449</v>
      </c>
      <c r="AG24" s="4" t="n">
        <v>273.050380857382</v>
      </c>
      <c r="AH24" s="4" t="n">
        <v>150.011514358109</v>
      </c>
      <c r="AI24" s="4" t="n">
        <v>323.667938667767</v>
      </c>
      <c r="AJ24" s="4" t="n">
        <v>20.1783908203869</v>
      </c>
      <c r="AK24" s="4" t="n">
        <v>24.3258235044056</v>
      </c>
      <c r="AL24" s="4" t="n">
        <v>55.2996016946914</v>
      </c>
      <c r="AM24" s="4" t="n">
        <v>16.6554913125882</v>
      </c>
      <c r="AN24" s="4" t="n">
        <v>24.1330897903092</v>
      </c>
      <c r="AO24" s="4" t="n">
        <v>18.4160079062728</v>
      </c>
      <c r="AP24" s="4" t="n">
        <v>32.8734949278006</v>
      </c>
      <c r="AQ24" s="4" t="n">
        <v>161.094160548923</v>
      </c>
      <c r="AR24" s="4" t="n">
        <v>208.953759528052</v>
      </c>
      <c r="AS24" s="4" t="n">
        <v>176.428626548007</v>
      </c>
      <c r="AT24" s="4" t="n">
        <v>104.534391563504</v>
      </c>
    </row>
    <row r="25" customFormat="false" ht="12.75" hidden="false" customHeight="false" outlineLevel="0" collapsed="false">
      <c r="A25" s="3" t="s">
        <v>70</v>
      </c>
      <c r="B25" s="4" t="n">
        <v>1</v>
      </c>
      <c r="C25" s="4" t="n">
        <v>1</v>
      </c>
      <c r="D25" s="4" t="n">
        <v>254</v>
      </c>
      <c r="E25" s="4" t="n">
        <v>749</v>
      </c>
      <c r="F25" s="4" t="n">
        <v>82</v>
      </c>
      <c r="G25" s="4" t="n">
        <v>60</v>
      </c>
      <c r="H25" s="4" t="n">
        <v>1</v>
      </c>
      <c r="I25" s="4" t="n">
        <v>1</v>
      </c>
      <c r="J25" s="4" t="n">
        <v>3</v>
      </c>
      <c r="K25" s="4" t="n">
        <v>0</v>
      </c>
      <c r="L25" s="4" t="n">
        <v>0</v>
      </c>
      <c r="M25" s="4" t="n">
        <v>1</v>
      </c>
      <c r="N25" s="4" t="n">
        <v>85</v>
      </c>
      <c r="O25" s="4" t="n">
        <v>1</v>
      </c>
      <c r="P25" s="3" t="n">
        <v>125.5172413793</v>
      </c>
      <c r="Q25" s="3" t="n">
        <v>64.9746192893</v>
      </c>
      <c r="R25" s="3" t="n">
        <v>70.1298701299</v>
      </c>
      <c r="S25" s="4" t="n">
        <v>120.593759866296</v>
      </c>
      <c r="T25" s="4" t="n">
        <v>88.3392876801361</v>
      </c>
      <c r="U25" s="4" t="n">
        <v>176.671582196555</v>
      </c>
      <c r="V25" s="4" t="n">
        <v>67.2621348823057</v>
      </c>
      <c r="W25" s="4" t="n">
        <v>6.28361435816439</v>
      </c>
      <c r="X25" s="4" t="n">
        <v>45.4360292547885</v>
      </c>
      <c r="Y25" s="4" t="n">
        <v>286.408808883745</v>
      </c>
      <c r="Z25" s="4" t="n">
        <v>178.392256581529</v>
      </c>
      <c r="AA25" s="4" t="n">
        <v>39.2940000978502</v>
      </c>
      <c r="AB25" s="4" t="n">
        <v>363.373283031359</v>
      </c>
      <c r="AC25" s="4" t="n">
        <v>129.28670330329</v>
      </c>
      <c r="AD25" s="4" t="n">
        <v>56.9501935208799</v>
      </c>
      <c r="AE25" s="4" t="n">
        <v>120.929073717612</v>
      </c>
      <c r="AF25" s="4" t="n">
        <v>1024.01482038414</v>
      </c>
      <c r="AG25" s="4" t="n">
        <v>664.971947200669</v>
      </c>
      <c r="AH25" s="4" t="n">
        <v>380.04570638009</v>
      </c>
      <c r="AI25" s="4" t="n">
        <v>488.454377008095</v>
      </c>
      <c r="AJ25" s="4" t="n">
        <v>37.3024903468888</v>
      </c>
      <c r="AK25" s="4" t="n">
        <v>59.7018377350569</v>
      </c>
      <c r="AL25" s="4" t="n">
        <v>37.0899576359717</v>
      </c>
      <c r="AM25" s="4" t="n">
        <v>9.03070611911489</v>
      </c>
      <c r="AN25" s="4" t="n">
        <v>65.2803611693883</v>
      </c>
      <c r="AO25" s="4" t="n">
        <v>83.7508727781519</v>
      </c>
      <c r="AP25" s="4" t="n">
        <v>208.337778445327</v>
      </c>
      <c r="AQ25" s="4" t="n">
        <v>245.615532134189</v>
      </c>
      <c r="AR25" s="4" t="n">
        <v>866.79796306199</v>
      </c>
      <c r="AS25" s="4" t="n">
        <v>856.961524215774</v>
      </c>
      <c r="AT25" s="4" t="n">
        <v>294.844166798609</v>
      </c>
    </row>
    <row r="26" customFormat="false" ht="12.75" hidden="false" customHeight="false" outlineLevel="0" collapsed="false">
      <c r="A26" s="3" t="s">
        <v>71</v>
      </c>
      <c r="B26" s="4" t="n">
        <v>0</v>
      </c>
      <c r="C26" s="4" t="n">
        <v>0</v>
      </c>
      <c r="D26" s="4" t="n">
        <v>1169</v>
      </c>
      <c r="E26" s="4" t="n">
        <v>1190</v>
      </c>
      <c r="F26" s="4" t="n">
        <v>31</v>
      </c>
      <c r="G26" s="4" t="n">
        <v>30</v>
      </c>
      <c r="H26" s="4" t="n">
        <v>1</v>
      </c>
      <c r="I26" s="4" t="n">
        <v>1</v>
      </c>
      <c r="J26" s="4" t="n">
        <v>3</v>
      </c>
      <c r="K26" s="4" t="n">
        <v>0</v>
      </c>
      <c r="L26" s="4" t="n">
        <v>0</v>
      </c>
      <c r="M26" s="4" t="n">
        <v>1</v>
      </c>
      <c r="N26" s="4" t="n">
        <v>80</v>
      </c>
      <c r="O26" s="4" t="n">
        <v>0</v>
      </c>
      <c r="P26" s="3" t="n">
        <v>51.0344827586</v>
      </c>
      <c r="Q26" s="3" t="n">
        <v>46.7005076142</v>
      </c>
      <c r="R26" s="3" t="n">
        <v>54.5454545455</v>
      </c>
      <c r="S26" s="5" t="s">
        <v>47</v>
      </c>
      <c r="T26" s="5" t="s">
        <v>47</v>
      </c>
      <c r="U26" s="5" t="s">
        <v>47</v>
      </c>
      <c r="V26" s="5" t="s">
        <v>47</v>
      </c>
      <c r="W26" s="5" t="s">
        <v>47</v>
      </c>
      <c r="X26" s="5" t="s">
        <v>47</v>
      </c>
      <c r="Y26" s="5" t="s">
        <v>47</v>
      </c>
      <c r="Z26" s="5" t="s">
        <v>47</v>
      </c>
      <c r="AA26" s="5" t="s">
        <v>47</v>
      </c>
      <c r="AB26" s="5" t="s">
        <v>47</v>
      </c>
      <c r="AC26" s="5" t="s">
        <v>47</v>
      </c>
      <c r="AD26" s="5" t="s">
        <v>47</v>
      </c>
      <c r="AE26" s="5" t="s">
        <v>47</v>
      </c>
      <c r="AF26" s="5" t="s">
        <v>47</v>
      </c>
      <c r="AG26" s="5" t="s">
        <v>47</v>
      </c>
      <c r="AH26" s="5" t="s">
        <v>47</v>
      </c>
      <c r="AI26" s="5" t="s">
        <v>47</v>
      </c>
      <c r="AJ26" s="5" t="s">
        <v>47</v>
      </c>
      <c r="AK26" s="5" t="s">
        <v>47</v>
      </c>
      <c r="AL26" s="5" t="s">
        <v>47</v>
      </c>
      <c r="AM26" s="5" t="s">
        <v>47</v>
      </c>
      <c r="AN26" s="5" t="s">
        <v>47</v>
      </c>
      <c r="AO26" s="5" t="s">
        <v>47</v>
      </c>
      <c r="AP26" s="5" t="s">
        <v>47</v>
      </c>
      <c r="AQ26" s="5" t="s">
        <v>47</v>
      </c>
      <c r="AR26" s="5" t="s">
        <v>47</v>
      </c>
      <c r="AS26" s="5" t="s">
        <v>47</v>
      </c>
      <c r="AT26" s="5" t="s">
        <v>47</v>
      </c>
    </row>
    <row r="27" customFormat="false" ht="12.75" hidden="false" customHeight="false" outlineLevel="0" collapsed="false">
      <c r="A27" s="3" t="s">
        <v>72</v>
      </c>
      <c r="B27" s="4" t="n">
        <v>1</v>
      </c>
      <c r="C27" s="4" t="n">
        <v>1</v>
      </c>
      <c r="D27" s="4" t="n">
        <v>602</v>
      </c>
      <c r="E27" s="4" t="n">
        <v>882</v>
      </c>
      <c r="F27" s="4" t="n">
        <v>51</v>
      </c>
      <c r="G27" s="5" t="s">
        <v>47</v>
      </c>
      <c r="H27" s="4" t="n">
        <v>0</v>
      </c>
      <c r="I27" s="4" t="n">
        <v>1</v>
      </c>
      <c r="J27" s="4" t="n">
        <v>3</v>
      </c>
      <c r="K27" s="4" t="n">
        <v>0</v>
      </c>
      <c r="L27" s="4" t="n">
        <v>0</v>
      </c>
      <c r="M27" s="4" t="n">
        <v>1</v>
      </c>
      <c r="N27" s="4" t="n">
        <v>80</v>
      </c>
      <c r="O27" s="4" t="n">
        <v>1</v>
      </c>
      <c r="P27" s="3" t="n">
        <v>49.6551724138</v>
      </c>
      <c r="Q27" s="3" t="n">
        <v>78.1725888325</v>
      </c>
      <c r="R27" s="3" t="n">
        <v>101.2987012987</v>
      </c>
      <c r="S27" s="4" t="n">
        <v>85.816237624583</v>
      </c>
      <c r="T27" s="4" t="n">
        <v>95.6601003670271</v>
      </c>
      <c r="U27" s="4" t="n">
        <v>77.3537912551587</v>
      </c>
      <c r="V27" s="4" t="n">
        <v>33.4333884013551</v>
      </c>
      <c r="W27" s="4" t="n">
        <v>31.4539590624318</v>
      </c>
      <c r="X27" s="4" t="n">
        <v>19.2690909890199</v>
      </c>
      <c r="Y27" s="4" t="n">
        <v>410.83483387229</v>
      </c>
      <c r="Z27" s="4" t="n">
        <v>107.7376380977</v>
      </c>
      <c r="AA27" s="4" t="n">
        <v>19.6628883548268</v>
      </c>
      <c r="AB27" s="4" t="n">
        <v>654.781113578211</v>
      </c>
      <c r="AC27" s="4" t="n">
        <v>34.5829207532652</v>
      </c>
      <c r="AD27" s="4" t="n">
        <v>38.3569349014787</v>
      </c>
      <c r="AE27" s="4" t="n">
        <v>22.6846111998284</v>
      </c>
      <c r="AF27" s="4" t="n">
        <v>425.242340563309</v>
      </c>
      <c r="AG27" s="4" t="n">
        <v>356.926587249838</v>
      </c>
      <c r="AH27" s="4" t="n">
        <v>56.4153524201034</v>
      </c>
      <c r="AI27" s="4" t="n">
        <v>323.414461170109</v>
      </c>
      <c r="AJ27" s="4" t="n">
        <v>45.3512219515887</v>
      </c>
      <c r="AK27" s="4" t="n">
        <v>45.816726686496</v>
      </c>
      <c r="AL27" s="4" t="n">
        <v>15.2372183694404</v>
      </c>
      <c r="AM27" s="4" t="n">
        <v>16.7307992292668</v>
      </c>
      <c r="AN27" s="4" t="n">
        <v>42.7886294251183</v>
      </c>
      <c r="AO27" s="4" t="n">
        <v>114.074051260772</v>
      </c>
      <c r="AP27" s="4" t="n">
        <v>245.563871432043</v>
      </c>
      <c r="AQ27" s="4" t="n">
        <v>652.904719893048</v>
      </c>
      <c r="AR27" s="4" t="n">
        <v>214.39116376074</v>
      </c>
      <c r="AS27" s="4" t="n">
        <v>256.072786837573</v>
      </c>
      <c r="AT27" s="4" t="n">
        <v>390.034359133729</v>
      </c>
    </row>
    <row r="28" customFormat="false" ht="12.75" hidden="false" customHeight="false" outlineLevel="0" collapsed="false">
      <c r="A28" s="3" t="s">
        <v>73</v>
      </c>
      <c r="B28" s="4" t="n">
        <v>0</v>
      </c>
      <c r="C28" s="4" t="n">
        <v>0</v>
      </c>
      <c r="D28" s="4" t="n">
        <v>1056</v>
      </c>
      <c r="E28" s="4" t="n">
        <v>1102</v>
      </c>
      <c r="F28" s="4" t="n">
        <v>52</v>
      </c>
      <c r="G28" s="4" t="n">
        <v>15</v>
      </c>
      <c r="H28" s="4" t="n">
        <v>0</v>
      </c>
      <c r="I28" s="4" t="n">
        <v>1</v>
      </c>
      <c r="J28" s="4" t="n">
        <v>3</v>
      </c>
      <c r="K28" s="4" t="n">
        <v>0</v>
      </c>
      <c r="L28" s="4" t="n">
        <v>0</v>
      </c>
      <c r="M28" s="4" t="n">
        <v>1</v>
      </c>
      <c r="N28" s="4" t="n">
        <v>20</v>
      </c>
      <c r="O28" s="4" t="n">
        <v>1</v>
      </c>
      <c r="P28" s="3" t="n">
        <v>51.0344827586</v>
      </c>
      <c r="Q28" s="3" t="n">
        <v>99.4923857868</v>
      </c>
      <c r="R28" s="3" t="n">
        <v>187.012987013</v>
      </c>
      <c r="S28" s="5" t="s">
        <v>47</v>
      </c>
      <c r="T28" s="5" t="s">
        <v>47</v>
      </c>
      <c r="U28" s="5" t="s">
        <v>47</v>
      </c>
      <c r="V28" s="5" t="s">
        <v>47</v>
      </c>
      <c r="W28" s="5" t="s">
        <v>47</v>
      </c>
      <c r="X28" s="5" t="s">
        <v>47</v>
      </c>
      <c r="Y28" s="5" t="s">
        <v>47</v>
      </c>
      <c r="Z28" s="5" t="s">
        <v>47</v>
      </c>
      <c r="AA28" s="5" t="s">
        <v>47</v>
      </c>
      <c r="AB28" s="5" t="s">
        <v>47</v>
      </c>
      <c r="AC28" s="5" t="s">
        <v>47</v>
      </c>
      <c r="AD28" s="5" t="s">
        <v>47</v>
      </c>
      <c r="AE28" s="5" t="s">
        <v>47</v>
      </c>
      <c r="AF28" s="5" t="s">
        <v>47</v>
      </c>
      <c r="AG28" s="5" t="s">
        <v>47</v>
      </c>
      <c r="AH28" s="5" t="s">
        <v>47</v>
      </c>
      <c r="AI28" s="5" t="s">
        <v>47</v>
      </c>
      <c r="AJ28" s="5" t="s">
        <v>47</v>
      </c>
      <c r="AK28" s="5" t="s">
        <v>47</v>
      </c>
      <c r="AL28" s="5" t="s">
        <v>47</v>
      </c>
      <c r="AM28" s="5" t="s">
        <v>47</v>
      </c>
      <c r="AN28" s="5" t="s">
        <v>47</v>
      </c>
      <c r="AO28" s="5" t="s">
        <v>47</v>
      </c>
      <c r="AP28" s="5" t="s">
        <v>47</v>
      </c>
      <c r="AQ28" s="5" t="s">
        <v>47</v>
      </c>
      <c r="AR28" s="5" t="s">
        <v>47</v>
      </c>
      <c r="AS28" s="5" t="s">
        <v>47</v>
      </c>
      <c r="AT28" s="5" t="s">
        <v>47</v>
      </c>
    </row>
    <row r="29" customFormat="false" ht="12.75" hidden="false" customHeight="false" outlineLevel="0" collapsed="false">
      <c r="A29" s="3" t="s">
        <v>74</v>
      </c>
      <c r="B29" s="4" t="n">
        <v>0</v>
      </c>
      <c r="C29" s="4" t="n">
        <v>0</v>
      </c>
      <c r="D29" s="4" t="n">
        <v>997</v>
      </c>
      <c r="E29" s="4" t="n">
        <v>1044</v>
      </c>
      <c r="F29" s="4" t="n">
        <v>37</v>
      </c>
      <c r="G29" s="4" t="n">
        <v>32</v>
      </c>
      <c r="H29" s="4" t="n">
        <v>0</v>
      </c>
      <c r="I29" s="4" t="n">
        <v>1</v>
      </c>
      <c r="J29" s="4" t="n">
        <v>3</v>
      </c>
      <c r="K29" s="4" t="n">
        <v>0</v>
      </c>
      <c r="L29" s="4" t="n">
        <v>0</v>
      </c>
      <c r="M29" s="4" t="n">
        <v>1</v>
      </c>
      <c r="N29" s="4" t="n">
        <v>90</v>
      </c>
      <c r="O29" s="4" t="n">
        <v>1</v>
      </c>
      <c r="P29" s="3" t="n">
        <v>128.275862069</v>
      </c>
      <c r="Q29" s="3" t="n">
        <v>46.7005076142</v>
      </c>
      <c r="R29" s="3" t="n">
        <v>103.8961038961</v>
      </c>
      <c r="S29" s="5" t="s">
        <v>47</v>
      </c>
      <c r="T29" s="5" t="s">
        <v>47</v>
      </c>
      <c r="U29" s="5" t="s">
        <v>47</v>
      </c>
      <c r="V29" s="5" t="s">
        <v>47</v>
      </c>
      <c r="W29" s="5" t="s">
        <v>47</v>
      </c>
      <c r="X29" s="5" t="s">
        <v>47</v>
      </c>
      <c r="Y29" s="5" t="s">
        <v>47</v>
      </c>
      <c r="Z29" s="5" t="s">
        <v>47</v>
      </c>
      <c r="AA29" s="5" t="s">
        <v>47</v>
      </c>
      <c r="AB29" s="5" t="s">
        <v>47</v>
      </c>
      <c r="AC29" s="5" t="s">
        <v>47</v>
      </c>
      <c r="AD29" s="5" t="s">
        <v>47</v>
      </c>
      <c r="AE29" s="5" t="s">
        <v>47</v>
      </c>
      <c r="AF29" s="5" t="s">
        <v>47</v>
      </c>
      <c r="AG29" s="5" t="s">
        <v>47</v>
      </c>
      <c r="AH29" s="5" t="s">
        <v>47</v>
      </c>
      <c r="AI29" s="5" t="s">
        <v>47</v>
      </c>
      <c r="AJ29" s="5" t="s">
        <v>47</v>
      </c>
      <c r="AK29" s="5" t="s">
        <v>47</v>
      </c>
      <c r="AL29" s="5" t="s">
        <v>47</v>
      </c>
      <c r="AM29" s="5" t="s">
        <v>47</v>
      </c>
      <c r="AN29" s="5" t="s">
        <v>47</v>
      </c>
      <c r="AO29" s="5" t="s">
        <v>47</v>
      </c>
      <c r="AP29" s="5" t="s">
        <v>47</v>
      </c>
      <c r="AQ29" s="5" t="s">
        <v>47</v>
      </c>
      <c r="AR29" s="5" t="s">
        <v>47</v>
      </c>
      <c r="AS29" s="5" t="s">
        <v>47</v>
      </c>
      <c r="AT29" s="5" t="s">
        <v>47</v>
      </c>
    </row>
    <row r="30" customFormat="false" ht="12.75" hidden="false" customHeight="false" outlineLevel="0" collapsed="false">
      <c r="A30" s="3" t="s">
        <v>75</v>
      </c>
      <c r="B30" s="4" t="n">
        <v>0</v>
      </c>
      <c r="C30" s="4" t="n">
        <v>0</v>
      </c>
      <c r="D30" s="4" t="n">
        <v>5413</v>
      </c>
      <c r="E30" s="4" t="n">
        <v>5427</v>
      </c>
      <c r="F30" s="4" t="n">
        <v>42</v>
      </c>
      <c r="G30" s="4" t="n">
        <v>10</v>
      </c>
      <c r="H30" s="4" t="n">
        <v>0</v>
      </c>
      <c r="I30" s="4" t="n">
        <v>0</v>
      </c>
      <c r="J30" s="4" t="n">
        <v>3</v>
      </c>
      <c r="K30" s="4" t="n">
        <v>0</v>
      </c>
      <c r="L30" s="4" t="n">
        <v>0</v>
      </c>
      <c r="M30" s="4" t="n">
        <v>1</v>
      </c>
      <c r="N30" s="4" t="n">
        <v>10</v>
      </c>
      <c r="O30" s="5" t="s">
        <v>47</v>
      </c>
      <c r="P30" s="3" t="n">
        <v>11.0344827586</v>
      </c>
      <c r="Q30" s="3" t="n">
        <v>81.2182741117</v>
      </c>
      <c r="R30" s="6" t="s">
        <v>47</v>
      </c>
      <c r="S30" s="4" t="n">
        <v>474.137052970545</v>
      </c>
      <c r="T30" s="4" t="n">
        <v>100.091282121704</v>
      </c>
      <c r="U30" s="4" t="n">
        <v>135.027703258447</v>
      </c>
      <c r="V30" s="4" t="n">
        <v>54.4821219985944</v>
      </c>
      <c r="W30" s="4" t="n">
        <v>50.2517937435658</v>
      </c>
      <c r="X30" s="4" t="n">
        <v>592.120717723298</v>
      </c>
      <c r="Y30" s="4" t="n">
        <v>49.3794407448256</v>
      </c>
      <c r="Z30" s="4" t="n">
        <v>372.95965355192</v>
      </c>
      <c r="AA30" s="4" t="n">
        <v>299.55904754323</v>
      </c>
      <c r="AB30" s="4" t="n">
        <v>397.043816397709</v>
      </c>
      <c r="AC30" s="4" t="n">
        <v>137.289226221347</v>
      </c>
      <c r="AD30" s="4" t="n">
        <v>126.418448510556</v>
      </c>
      <c r="AE30" s="4" t="n">
        <v>114.295109586773</v>
      </c>
      <c r="AF30" s="4" t="n">
        <v>215.004852970738</v>
      </c>
      <c r="AG30" s="4" t="n">
        <v>195.463388208976</v>
      </c>
      <c r="AH30" s="4" t="n">
        <v>661.78821868189</v>
      </c>
      <c r="AI30" s="4" t="n">
        <v>121.123753510677</v>
      </c>
      <c r="AJ30" s="4" t="n">
        <v>164.624882545796</v>
      </c>
      <c r="AK30" s="4" t="n">
        <v>85.0198347797503</v>
      </c>
      <c r="AL30" s="4" t="n">
        <v>540.54519956547</v>
      </c>
      <c r="AM30" s="4" t="n">
        <v>779.673862784912</v>
      </c>
      <c r="AN30" s="4" t="n">
        <v>317.013803387519</v>
      </c>
      <c r="AO30" s="4" t="n">
        <v>198.435568300704</v>
      </c>
      <c r="AP30" s="4" t="n">
        <v>131.522699631313</v>
      </c>
      <c r="AQ30" s="4" t="n">
        <v>239.525087340289</v>
      </c>
      <c r="AR30" s="4" t="n">
        <v>149.127724514148</v>
      </c>
      <c r="AS30" s="4" t="n">
        <v>140.485809630266</v>
      </c>
      <c r="AT30" s="4" t="n">
        <v>336.814689120677</v>
      </c>
    </row>
    <row r="31" customFormat="false" ht="12.75" hidden="false" customHeight="false" outlineLevel="0" collapsed="false">
      <c r="A31" s="3" t="s">
        <v>76</v>
      </c>
      <c r="B31" s="4" t="n">
        <v>1</v>
      </c>
      <c r="C31" s="4" t="n">
        <v>1</v>
      </c>
      <c r="D31" s="4" t="n">
        <v>2011</v>
      </c>
      <c r="E31" s="4" t="n">
        <v>2624</v>
      </c>
      <c r="F31" s="4" t="n">
        <v>75</v>
      </c>
      <c r="G31" s="5" t="s">
        <v>47</v>
      </c>
      <c r="H31" s="4" t="n">
        <v>0</v>
      </c>
      <c r="I31" s="4" t="n">
        <v>0</v>
      </c>
      <c r="J31" s="4" t="n">
        <v>2</v>
      </c>
      <c r="K31" s="4" t="n">
        <v>0</v>
      </c>
      <c r="L31" s="4" t="n">
        <v>1</v>
      </c>
      <c r="M31" s="4" t="n">
        <v>0</v>
      </c>
      <c r="N31" s="4" t="n">
        <v>5</v>
      </c>
      <c r="O31" s="4" t="n">
        <v>0</v>
      </c>
      <c r="P31" s="3" t="n">
        <v>200</v>
      </c>
      <c r="Q31" s="3" t="n">
        <v>71.0659898477</v>
      </c>
      <c r="R31" s="3" t="n">
        <v>150.6493506494</v>
      </c>
      <c r="S31" s="4" t="n">
        <v>237.272926594134</v>
      </c>
      <c r="T31" s="4" t="n">
        <v>216.039490051693</v>
      </c>
      <c r="U31" s="4" t="n">
        <v>67.8740960358237</v>
      </c>
      <c r="V31" s="4" t="n">
        <v>63.9827010230353</v>
      </c>
      <c r="W31" s="4" t="n">
        <v>4.79325083147737</v>
      </c>
      <c r="X31" s="4" t="n">
        <v>34.7789562455205</v>
      </c>
      <c r="Y31" s="4" t="n">
        <v>109.795861696621</v>
      </c>
      <c r="Z31" s="4" t="n">
        <v>153.734001919262</v>
      </c>
      <c r="AA31" s="4" t="n">
        <v>132.391035348752</v>
      </c>
      <c r="AB31" s="4" t="n">
        <v>193.880517181595</v>
      </c>
      <c r="AC31" s="4" t="n">
        <v>118.095680660104</v>
      </c>
      <c r="AD31" s="4" t="n">
        <v>130.330085782636</v>
      </c>
      <c r="AE31" s="4" t="n">
        <v>119.520779985674</v>
      </c>
      <c r="AF31" s="4" t="n">
        <v>14.2559588694739</v>
      </c>
      <c r="AG31" s="4" t="n">
        <v>235.148853395212</v>
      </c>
      <c r="AH31" s="4" t="n">
        <v>129.689388302547</v>
      </c>
      <c r="AI31" s="4" t="n">
        <v>79.7584268373291</v>
      </c>
      <c r="AJ31" s="4" t="n">
        <v>97.5754773870552</v>
      </c>
      <c r="AK31" s="4" t="n">
        <v>89.6041073427986</v>
      </c>
      <c r="AL31" s="4" t="n">
        <v>114.855894255856</v>
      </c>
      <c r="AM31" s="4" t="n">
        <v>87.4331557463311</v>
      </c>
      <c r="AN31" s="4" t="n">
        <v>19.8183692936858</v>
      </c>
      <c r="AO31" s="4" t="n">
        <v>70.2185209238567</v>
      </c>
      <c r="AP31" s="4" t="n">
        <v>72.7113983697276</v>
      </c>
      <c r="AQ31" s="4" t="n">
        <v>283.037947229408</v>
      </c>
      <c r="AR31" s="4" t="n">
        <v>71.0559188648873</v>
      </c>
      <c r="AS31" s="4" t="n">
        <v>75.0106138413366</v>
      </c>
      <c r="AT31" s="4" t="n">
        <v>530.840522738243</v>
      </c>
    </row>
    <row r="32" customFormat="false" ht="12.75" hidden="false" customHeight="false" outlineLevel="0" collapsed="false">
      <c r="A32" s="3" t="s">
        <v>77</v>
      </c>
      <c r="B32" s="4" t="n">
        <v>0</v>
      </c>
      <c r="C32" s="4" t="n">
        <v>1</v>
      </c>
      <c r="D32" s="4" t="n">
        <v>4998</v>
      </c>
      <c r="E32" s="4" t="n">
        <v>4998</v>
      </c>
      <c r="F32" s="4" t="n">
        <v>69</v>
      </c>
      <c r="G32" s="4" t="n">
        <v>9</v>
      </c>
      <c r="H32" s="4" t="n">
        <v>0</v>
      </c>
      <c r="I32" s="4" t="n">
        <v>1</v>
      </c>
      <c r="J32" s="4" t="n">
        <v>3</v>
      </c>
      <c r="K32" s="4" t="n">
        <v>0</v>
      </c>
      <c r="L32" s="4" t="n">
        <v>0</v>
      </c>
      <c r="M32" s="4" t="n">
        <v>1</v>
      </c>
      <c r="N32" s="4" t="n">
        <v>50</v>
      </c>
      <c r="O32" s="4" t="n">
        <v>1</v>
      </c>
      <c r="P32" s="3" t="n">
        <v>208.275862069</v>
      </c>
      <c r="Q32" s="6" t="s">
        <v>47</v>
      </c>
      <c r="R32" s="3" t="n">
        <v>150.6493506494</v>
      </c>
      <c r="S32" s="5" t="s">
        <v>47</v>
      </c>
      <c r="T32" s="5" t="s">
        <v>47</v>
      </c>
      <c r="U32" s="5" t="s">
        <v>47</v>
      </c>
      <c r="V32" s="5" t="s">
        <v>47</v>
      </c>
      <c r="W32" s="5" t="s">
        <v>47</v>
      </c>
      <c r="X32" s="5" t="s">
        <v>47</v>
      </c>
      <c r="Y32" s="5" t="s">
        <v>47</v>
      </c>
      <c r="Z32" s="5" t="s">
        <v>47</v>
      </c>
      <c r="AA32" s="5" t="s">
        <v>47</v>
      </c>
      <c r="AB32" s="5" t="s">
        <v>47</v>
      </c>
      <c r="AC32" s="5" t="s">
        <v>47</v>
      </c>
      <c r="AD32" s="5" t="s">
        <v>47</v>
      </c>
      <c r="AE32" s="5" t="s">
        <v>47</v>
      </c>
      <c r="AF32" s="5" t="s">
        <v>47</v>
      </c>
      <c r="AG32" s="5" t="s">
        <v>47</v>
      </c>
      <c r="AH32" s="5" t="s">
        <v>47</v>
      </c>
      <c r="AI32" s="5" t="s">
        <v>47</v>
      </c>
      <c r="AJ32" s="5" t="s">
        <v>47</v>
      </c>
      <c r="AK32" s="5" t="s">
        <v>47</v>
      </c>
      <c r="AL32" s="5" t="s">
        <v>47</v>
      </c>
      <c r="AM32" s="5" t="s">
        <v>47</v>
      </c>
      <c r="AN32" s="5" t="s">
        <v>47</v>
      </c>
      <c r="AO32" s="5" t="s">
        <v>47</v>
      </c>
      <c r="AP32" s="5" t="s">
        <v>47</v>
      </c>
      <c r="AQ32" s="5" t="s">
        <v>47</v>
      </c>
      <c r="AR32" s="5" t="s">
        <v>47</v>
      </c>
      <c r="AS32" s="5" t="s">
        <v>47</v>
      </c>
      <c r="AT32" s="5" t="s">
        <v>47</v>
      </c>
    </row>
    <row r="33" customFormat="false" ht="12.75" hidden="false" customHeight="false" outlineLevel="0" collapsed="false">
      <c r="A33" s="3" t="s">
        <v>78</v>
      </c>
      <c r="B33" s="4" t="n">
        <v>0</v>
      </c>
      <c r="C33" s="4" t="n">
        <v>0</v>
      </c>
      <c r="D33" s="4" t="n">
        <v>4587</v>
      </c>
      <c r="E33" s="4" t="n">
        <v>4643</v>
      </c>
      <c r="F33" s="4" t="n">
        <v>41</v>
      </c>
      <c r="G33" s="4" t="n">
        <v>12</v>
      </c>
      <c r="H33" s="4" t="n">
        <v>0</v>
      </c>
      <c r="I33" s="4" t="n">
        <v>1</v>
      </c>
      <c r="J33" s="4" t="n">
        <v>2</v>
      </c>
      <c r="K33" s="4" t="n">
        <v>0</v>
      </c>
      <c r="L33" s="4" t="n">
        <v>1</v>
      </c>
      <c r="M33" s="4" t="n">
        <v>0</v>
      </c>
      <c r="N33" s="4" t="n">
        <v>50</v>
      </c>
      <c r="O33" s="4" t="n">
        <v>0</v>
      </c>
      <c r="P33" s="3" t="n">
        <v>96.5517241379</v>
      </c>
      <c r="Q33" s="3" t="n">
        <v>38.578680203</v>
      </c>
      <c r="R33" s="6" t="s">
        <v>47</v>
      </c>
      <c r="S33" s="5" t="s">
        <v>47</v>
      </c>
      <c r="T33" s="5" t="s">
        <v>47</v>
      </c>
      <c r="U33" s="5" t="s">
        <v>47</v>
      </c>
      <c r="V33" s="5" t="s">
        <v>47</v>
      </c>
      <c r="W33" s="5" t="s">
        <v>47</v>
      </c>
      <c r="X33" s="5" t="s">
        <v>47</v>
      </c>
      <c r="Y33" s="5" t="s">
        <v>47</v>
      </c>
      <c r="Z33" s="5" t="s">
        <v>47</v>
      </c>
      <c r="AA33" s="5" t="s">
        <v>47</v>
      </c>
      <c r="AB33" s="5" t="s">
        <v>47</v>
      </c>
      <c r="AC33" s="5" t="s">
        <v>47</v>
      </c>
      <c r="AD33" s="5" t="s">
        <v>47</v>
      </c>
      <c r="AE33" s="5" t="s">
        <v>47</v>
      </c>
      <c r="AF33" s="5" t="s">
        <v>47</v>
      </c>
      <c r="AG33" s="5" t="s">
        <v>47</v>
      </c>
      <c r="AH33" s="5" t="s">
        <v>47</v>
      </c>
      <c r="AI33" s="5" t="s">
        <v>47</v>
      </c>
      <c r="AJ33" s="5" t="s">
        <v>47</v>
      </c>
      <c r="AK33" s="5" t="s">
        <v>47</v>
      </c>
      <c r="AL33" s="5" t="s">
        <v>47</v>
      </c>
      <c r="AM33" s="5" t="s">
        <v>47</v>
      </c>
      <c r="AN33" s="5" t="s">
        <v>47</v>
      </c>
      <c r="AO33" s="5" t="s">
        <v>47</v>
      </c>
      <c r="AP33" s="5" t="s">
        <v>47</v>
      </c>
      <c r="AQ33" s="5" t="s">
        <v>47</v>
      </c>
      <c r="AR33" s="5" t="s">
        <v>47</v>
      </c>
      <c r="AS33" s="5" t="s">
        <v>47</v>
      </c>
      <c r="AT33" s="5" t="s">
        <v>47</v>
      </c>
    </row>
    <row r="34" customFormat="false" ht="12.75" hidden="false" customHeight="false" outlineLevel="0" collapsed="false">
      <c r="A34" s="3" t="s">
        <v>79</v>
      </c>
      <c r="B34" s="4" t="n">
        <v>0</v>
      </c>
      <c r="C34" s="4" t="n">
        <v>0</v>
      </c>
      <c r="D34" s="4" t="n">
        <v>4571</v>
      </c>
      <c r="E34" s="4" t="n">
        <v>4575</v>
      </c>
      <c r="F34" s="4" t="n">
        <v>47</v>
      </c>
      <c r="G34" s="4" t="n">
        <v>33</v>
      </c>
      <c r="H34" s="4" t="n">
        <v>0</v>
      </c>
      <c r="I34" s="4" t="n">
        <v>1</v>
      </c>
      <c r="J34" s="4" t="n">
        <v>3</v>
      </c>
      <c r="K34" s="4" t="n">
        <v>0</v>
      </c>
      <c r="L34" s="4" t="n">
        <v>0</v>
      </c>
      <c r="M34" s="4" t="n">
        <v>1</v>
      </c>
      <c r="N34" s="4" t="n">
        <v>50</v>
      </c>
      <c r="O34" s="4" t="n">
        <v>0</v>
      </c>
      <c r="P34" s="3" t="n">
        <v>26.2068965517</v>
      </c>
      <c r="Q34" s="3" t="n">
        <v>69.0355329949</v>
      </c>
      <c r="R34" s="6" t="s">
        <v>47</v>
      </c>
      <c r="S34" s="4" t="n">
        <v>161.928418946726</v>
      </c>
      <c r="T34" s="4" t="n">
        <v>325.020788531915</v>
      </c>
      <c r="U34" s="4" t="n">
        <v>199.812516712465</v>
      </c>
      <c r="V34" s="4" t="n">
        <v>43.6669674501921</v>
      </c>
      <c r="W34" s="4" t="n">
        <v>28.1194297647214</v>
      </c>
      <c r="X34" s="4" t="n">
        <v>59.3731552037926</v>
      </c>
      <c r="Y34" s="4" t="n">
        <v>318.990112855876</v>
      </c>
      <c r="Z34" s="4" t="n">
        <v>217.489860903723</v>
      </c>
      <c r="AA34" s="4" t="n">
        <v>185.012385272826</v>
      </c>
      <c r="AB34" s="4" t="n">
        <v>1137.39292545125</v>
      </c>
      <c r="AC34" s="4" t="n">
        <v>264.314966745414</v>
      </c>
      <c r="AD34" s="4" t="n">
        <v>76.3579744280885</v>
      </c>
      <c r="AE34" s="4" t="n">
        <v>346.693551643626</v>
      </c>
      <c r="AF34" s="4" t="n">
        <v>25.6114369361697</v>
      </c>
      <c r="AG34" s="4" t="n">
        <v>114.28019301661</v>
      </c>
      <c r="AH34" s="4" t="n">
        <v>194.68322946262</v>
      </c>
      <c r="AI34" s="4" t="n">
        <v>457.306958679298</v>
      </c>
      <c r="AJ34" s="4" t="n">
        <v>253.133811962015</v>
      </c>
      <c r="AK34" s="4" t="n">
        <v>185.664176070005</v>
      </c>
      <c r="AL34" s="4" t="n">
        <v>81.2656030182863</v>
      </c>
      <c r="AM34" s="4" t="n">
        <v>45.1476550936728</v>
      </c>
      <c r="AN34" s="4" t="n">
        <v>35.2899040035198</v>
      </c>
      <c r="AO34" s="4" t="n">
        <v>121.370744874618</v>
      </c>
      <c r="AP34" s="4" t="n">
        <v>426.558745084918</v>
      </c>
      <c r="AQ34" s="4" t="n">
        <v>1099.13949381667</v>
      </c>
      <c r="AR34" s="4" t="n">
        <v>103.410001584983</v>
      </c>
      <c r="AS34" s="4" t="n">
        <v>77.457701327611</v>
      </c>
      <c r="AT34" s="4" t="n">
        <v>166.211456355027</v>
      </c>
    </row>
    <row r="35" customFormat="false" ht="12.75" hidden="false" customHeight="false" outlineLevel="0" collapsed="false">
      <c r="A35" s="3" t="s">
        <v>80</v>
      </c>
      <c r="B35" s="4" t="n">
        <v>1</v>
      </c>
      <c r="C35" s="4" t="n">
        <v>1</v>
      </c>
      <c r="D35" s="4" t="n">
        <v>468</v>
      </c>
      <c r="E35" s="4" t="n">
        <v>580</v>
      </c>
      <c r="F35" s="4" t="n">
        <v>79</v>
      </c>
      <c r="G35" s="4" t="n">
        <v>80</v>
      </c>
      <c r="H35" s="4" t="n">
        <v>1</v>
      </c>
      <c r="I35" s="4" t="n">
        <v>1</v>
      </c>
      <c r="J35" s="4" t="n">
        <v>3</v>
      </c>
      <c r="K35" s="4" t="n">
        <v>0</v>
      </c>
      <c r="L35" s="4" t="n">
        <v>0</v>
      </c>
      <c r="M35" s="4" t="n">
        <v>1</v>
      </c>
      <c r="N35" s="4" t="n">
        <v>20</v>
      </c>
      <c r="O35" s="4" t="n">
        <v>0</v>
      </c>
      <c r="P35" s="3" t="n">
        <v>66.2068965517</v>
      </c>
      <c r="Q35" s="3" t="n">
        <v>28.4263959391</v>
      </c>
      <c r="R35" s="3" t="n">
        <v>57.1428571429</v>
      </c>
      <c r="S35" s="4" t="n">
        <v>81.3840998120524</v>
      </c>
      <c r="T35" s="4" t="n">
        <v>53.3464199015791</v>
      </c>
      <c r="U35" s="4" t="n">
        <v>291.185079655953</v>
      </c>
      <c r="V35" s="4" t="n">
        <v>103.400163677148</v>
      </c>
      <c r="W35" s="4" t="n">
        <v>31.9498006338168</v>
      </c>
      <c r="X35" s="4" t="n">
        <v>4.12910371684192</v>
      </c>
      <c r="Y35" s="4" t="n">
        <v>37.9670197202797</v>
      </c>
      <c r="Z35" s="4" t="n">
        <v>49.0885270878482</v>
      </c>
      <c r="AA35" s="4" t="n">
        <v>187.389691153443</v>
      </c>
      <c r="AB35" s="4" t="n">
        <v>140.310673260836</v>
      </c>
      <c r="AC35" s="4" t="n">
        <v>88.1769912889933</v>
      </c>
      <c r="AD35" s="4" t="n">
        <v>67.6289929732827</v>
      </c>
      <c r="AE35" s="4" t="n">
        <v>139.354668283328</v>
      </c>
      <c r="AF35" s="4" t="n">
        <v>4.97918199585675</v>
      </c>
      <c r="AG35" s="4" t="n">
        <v>141.710520035748</v>
      </c>
      <c r="AH35" s="4" t="n">
        <v>13.8719659510764</v>
      </c>
      <c r="AI35" s="4" t="n">
        <v>206.078445986307</v>
      </c>
      <c r="AJ35" s="4" t="n">
        <v>26.0274500194256</v>
      </c>
      <c r="AK35" s="4" t="n">
        <v>86.5929874414227</v>
      </c>
      <c r="AL35" s="4" t="n">
        <v>10.7576996952154</v>
      </c>
      <c r="AM35" s="4" t="n">
        <v>5.63282325119731</v>
      </c>
      <c r="AN35" s="4" t="n">
        <v>3.66640592921145</v>
      </c>
      <c r="AO35" s="4" t="n">
        <v>357.299477021477</v>
      </c>
      <c r="AP35" s="4" t="n">
        <v>151.580809722571</v>
      </c>
      <c r="AQ35" s="4" t="n">
        <v>611.603292169576</v>
      </c>
      <c r="AR35" s="4" t="n">
        <v>200.40820323423</v>
      </c>
      <c r="AS35" s="4" t="n">
        <v>241.625737689058</v>
      </c>
      <c r="AT35" s="4" t="n">
        <v>722.825412028301</v>
      </c>
    </row>
    <row r="36" customFormat="false" ht="12.75" hidden="false" customHeight="false" outlineLevel="0" collapsed="false">
      <c r="A36" s="3" t="s">
        <v>81</v>
      </c>
      <c r="B36" s="4" t="n">
        <v>1</v>
      </c>
      <c r="C36" s="4" t="n">
        <v>0</v>
      </c>
      <c r="D36" s="4" t="n">
        <v>619</v>
      </c>
      <c r="E36" s="4" t="n">
        <v>4250</v>
      </c>
      <c r="F36" s="4" t="n">
        <v>69</v>
      </c>
      <c r="G36" s="4" t="n">
        <v>20</v>
      </c>
      <c r="H36" s="4" t="n">
        <v>1</v>
      </c>
      <c r="I36" s="4" t="n">
        <v>0</v>
      </c>
      <c r="J36" s="4" t="n">
        <v>3</v>
      </c>
      <c r="K36" s="4" t="n">
        <v>0</v>
      </c>
      <c r="L36" s="4" t="n">
        <v>0</v>
      </c>
      <c r="M36" s="4" t="n">
        <v>1</v>
      </c>
      <c r="N36" s="4" t="n">
        <v>70</v>
      </c>
      <c r="O36" s="4" t="n">
        <v>1</v>
      </c>
      <c r="P36" s="3" t="n">
        <v>277.2413793103</v>
      </c>
      <c r="Q36" s="3" t="n">
        <v>115.7360406091</v>
      </c>
      <c r="R36" s="3" t="n">
        <v>244.1558441558</v>
      </c>
      <c r="S36" s="4" t="n">
        <v>39.9967608191608</v>
      </c>
      <c r="T36" s="4" t="n">
        <v>156.330285084739</v>
      </c>
      <c r="U36" s="4" t="n">
        <v>74.2577056082733</v>
      </c>
      <c r="V36" s="4" t="n">
        <v>27.7378368527738</v>
      </c>
      <c r="W36" s="4" t="n">
        <v>110.278423690776</v>
      </c>
      <c r="X36" s="4" t="n">
        <v>7.66401117299343</v>
      </c>
      <c r="Y36" s="4" t="n">
        <v>278.439082776635</v>
      </c>
      <c r="Z36" s="4" t="n">
        <v>46.7848763485509</v>
      </c>
      <c r="AA36" s="4" t="n">
        <v>52.8169136875778</v>
      </c>
      <c r="AB36" s="4" t="n">
        <v>101.785030303548</v>
      </c>
      <c r="AC36" s="4" t="n">
        <v>95.7374223026882</v>
      </c>
      <c r="AD36" s="4" t="n">
        <v>65.3471931846634</v>
      </c>
      <c r="AE36" s="4" t="n">
        <v>53.7164324583284</v>
      </c>
      <c r="AF36" s="4" t="n">
        <v>8.30517781182539</v>
      </c>
      <c r="AG36" s="4" t="n">
        <v>111.531028444025</v>
      </c>
      <c r="AH36" s="4" t="n">
        <v>81.6397381358491</v>
      </c>
      <c r="AI36" s="4" t="n">
        <v>48.9762025031283</v>
      </c>
      <c r="AJ36" s="4" t="n">
        <v>144.01962401162</v>
      </c>
      <c r="AK36" s="4" t="n">
        <v>57.1041635204804</v>
      </c>
      <c r="AL36" s="4" t="n">
        <v>69.2178466772123</v>
      </c>
      <c r="AM36" s="4" t="n">
        <v>32.7577474830103</v>
      </c>
      <c r="AN36" s="4" t="n">
        <v>91.1380783521747</v>
      </c>
      <c r="AO36" s="4" t="n">
        <v>88.0200048776035</v>
      </c>
      <c r="AP36" s="4" t="n">
        <v>104.5884465981</v>
      </c>
      <c r="AQ36" s="4" t="n">
        <v>237.571584554972</v>
      </c>
      <c r="AR36" s="4" t="n">
        <v>66.9302911385388</v>
      </c>
      <c r="AS36" s="4" t="n">
        <v>293.078707506019</v>
      </c>
      <c r="AT36" s="4" t="n">
        <v>109.53080028535</v>
      </c>
    </row>
    <row r="37" customFormat="false" ht="12.75" hidden="false" customHeight="false" outlineLevel="0" collapsed="false">
      <c r="A37" s="3" t="s">
        <v>82</v>
      </c>
      <c r="B37" s="4" t="n">
        <v>1</v>
      </c>
      <c r="C37" s="4" t="n">
        <v>1</v>
      </c>
      <c r="D37" s="4" t="n">
        <v>951</v>
      </c>
      <c r="E37" s="4" t="n">
        <v>947</v>
      </c>
      <c r="F37" s="4" t="n">
        <v>75</v>
      </c>
      <c r="G37" s="4" t="n">
        <v>25</v>
      </c>
      <c r="H37" s="4" t="n">
        <v>0</v>
      </c>
      <c r="I37" s="4" t="n">
        <v>0</v>
      </c>
      <c r="J37" s="4" t="n">
        <v>3</v>
      </c>
      <c r="K37" s="4" t="n">
        <v>0</v>
      </c>
      <c r="L37" s="4" t="n">
        <v>0</v>
      </c>
      <c r="M37" s="4" t="n">
        <v>1</v>
      </c>
      <c r="N37" s="4" t="n">
        <v>60</v>
      </c>
      <c r="O37" s="4" t="n">
        <v>0</v>
      </c>
      <c r="P37" s="6" t="s">
        <v>47</v>
      </c>
      <c r="Q37" s="6" t="s">
        <v>47</v>
      </c>
      <c r="R37" s="6" t="s">
        <v>47</v>
      </c>
      <c r="S37" s="4" t="n">
        <v>64.735076617476</v>
      </c>
      <c r="T37" s="4" t="n">
        <v>115.340999546559</v>
      </c>
      <c r="U37" s="4" t="n">
        <v>566.275977068973</v>
      </c>
      <c r="V37" s="4" t="n">
        <v>77.5285770324996</v>
      </c>
      <c r="W37" s="4" t="n">
        <v>10.1075772203275</v>
      </c>
      <c r="X37" s="4" t="n">
        <v>25.7364232177244</v>
      </c>
      <c r="Y37" s="4" t="n">
        <v>88.9189763757099</v>
      </c>
      <c r="Z37" s="4" t="n">
        <v>132.862372973926</v>
      </c>
      <c r="AA37" s="4" t="n">
        <v>99.9753905095938</v>
      </c>
      <c r="AB37" s="4" t="n">
        <v>194.283520937475</v>
      </c>
      <c r="AC37" s="4" t="n">
        <v>83.1536683356768</v>
      </c>
      <c r="AD37" s="4" t="n">
        <v>144.169658245314</v>
      </c>
      <c r="AE37" s="4" t="n">
        <v>73.7928999873463</v>
      </c>
      <c r="AF37" s="4" t="n">
        <v>100.02642466074</v>
      </c>
      <c r="AG37" s="4" t="n">
        <v>142.14153381184</v>
      </c>
      <c r="AH37" s="4" t="n">
        <v>52.3982823946507</v>
      </c>
      <c r="AI37" s="4" t="n">
        <v>65.321796410293</v>
      </c>
      <c r="AJ37" s="4" t="n">
        <v>107.293899512309</v>
      </c>
      <c r="AK37" s="4" t="n">
        <v>86.6343746022547</v>
      </c>
      <c r="AL37" s="4" t="n">
        <v>123.926968165417</v>
      </c>
      <c r="AM37" s="4" t="n">
        <v>50.7216763523035</v>
      </c>
      <c r="AN37" s="4" t="n">
        <v>21.335890643535</v>
      </c>
      <c r="AO37" s="4" t="n">
        <v>134.409643713007</v>
      </c>
      <c r="AP37" s="4" t="n">
        <v>72.8625376748227</v>
      </c>
      <c r="AQ37" s="4" t="n">
        <v>187.749269475555</v>
      </c>
      <c r="AR37" s="4" t="n">
        <v>58.6530217102954</v>
      </c>
      <c r="AS37" s="4" t="n">
        <v>71.9400310412378</v>
      </c>
      <c r="AT37" s="4" t="n">
        <v>135.105139388422</v>
      </c>
    </row>
    <row r="38" customFormat="false" ht="12.75" hidden="false" customHeight="false" outlineLevel="0" collapsed="false">
      <c r="A38" s="3" t="s">
        <v>83</v>
      </c>
      <c r="B38" s="4" t="n">
        <v>0</v>
      </c>
      <c r="C38" s="4" t="n">
        <v>1</v>
      </c>
      <c r="D38" s="4" t="n">
        <v>674</v>
      </c>
      <c r="E38" s="4" t="n">
        <v>693</v>
      </c>
      <c r="F38" s="4" t="n">
        <v>38</v>
      </c>
      <c r="G38" s="4" t="n">
        <v>33</v>
      </c>
      <c r="H38" s="4" t="n">
        <v>0</v>
      </c>
      <c r="I38" s="4" t="n">
        <v>1</v>
      </c>
      <c r="J38" s="4" t="n">
        <v>3</v>
      </c>
      <c r="K38" s="4" t="n">
        <v>0</v>
      </c>
      <c r="L38" s="4" t="n">
        <v>0</v>
      </c>
      <c r="M38" s="4" t="n">
        <v>1</v>
      </c>
      <c r="N38" s="4" t="n">
        <v>70</v>
      </c>
      <c r="O38" s="4" t="n">
        <v>0</v>
      </c>
      <c r="P38" s="3" t="n">
        <v>30.3448275862</v>
      </c>
      <c r="Q38" s="3" t="n">
        <v>51.7766497462</v>
      </c>
      <c r="R38" s="3" t="n">
        <v>103.8961038961</v>
      </c>
      <c r="S38" s="4" t="n">
        <v>321.155045549727</v>
      </c>
      <c r="T38" s="4" t="n">
        <v>59.9621701711689</v>
      </c>
      <c r="U38" s="4" t="n">
        <v>210.481037517607</v>
      </c>
      <c r="V38" s="4" t="n">
        <v>199.993061675423</v>
      </c>
      <c r="W38" s="4" t="n">
        <v>105.575240442222</v>
      </c>
      <c r="X38" s="4" t="n">
        <v>9.26258809277357</v>
      </c>
      <c r="Y38" s="4" t="n">
        <v>114.497522423058</v>
      </c>
      <c r="Z38" s="4" t="n">
        <v>47.0232095970031</v>
      </c>
      <c r="AA38" s="4" t="n">
        <v>171.313237834984</v>
      </c>
      <c r="AB38" s="4" t="n">
        <v>170.728564418088</v>
      </c>
      <c r="AC38" s="4" t="n">
        <v>101.589153270788</v>
      </c>
      <c r="AD38" s="4" t="n">
        <v>41.370019244228</v>
      </c>
      <c r="AE38" s="4" t="n">
        <v>88.8210477974857</v>
      </c>
      <c r="AF38" s="4" t="n">
        <v>5.56951456095543</v>
      </c>
      <c r="AG38" s="4" t="n">
        <v>103.06004463353</v>
      </c>
      <c r="AH38" s="4" t="n">
        <v>133.575661974791</v>
      </c>
      <c r="AI38" s="4" t="n">
        <v>88.5593424872257</v>
      </c>
      <c r="AJ38" s="4" t="n">
        <v>36.9111473223948</v>
      </c>
      <c r="AK38" s="4" t="n">
        <v>83.5108409496612</v>
      </c>
      <c r="AL38" s="4" t="n">
        <v>39.3831881484378</v>
      </c>
      <c r="AM38" s="4" t="n">
        <v>39.6179221320669</v>
      </c>
      <c r="AN38" s="4" t="n">
        <v>130.903036924418</v>
      </c>
      <c r="AO38" s="4" t="n">
        <v>16.0286370783414</v>
      </c>
      <c r="AP38" s="4" t="n">
        <v>64.0286751910613</v>
      </c>
      <c r="AQ38" s="4" t="n">
        <v>608.05105613874</v>
      </c>
      <c r="AR38" s="4" t="n">
        <v>192.512063617016</v>
      </c>
      <c r="AS38" s="4" t="n">
        <v>126.791387428427</v>
      </c>
      <c r="AT38" s="4" t="n">
        <v>207.041033226694</v>
      </c>
    </row>
    <row r="39" customFormat="false" ht="12.75" hidden="false" customHeight="false" outlineLevel="0" collapsed="false">
      <c r="A39" s="3" t="s">
        <v>84</v>
      </c>
      <c r="B39" s="4" t="n">
        <v>1</v>
      </c>
      <c r="C39" s="4" t="n">
        <v>1</v>
      </c>
      <c r="D39" s="4" t="n">
        <v>295</v>
      </c>
      <c r="E39" s="4" t="n">
        <v>519</v>
      </c>
      <c r="F39" s="4" t="n">
        <v>69</v>
      </c>
      <c r="G39" s="4" t="n">
        <v>95</v>
      </c>
      <c r="H39" s="4" t="n">
        <v>0</v>
      </c>
      <c r="I39" s="4" t="n">
        <v>1</v>
      </c>
      <c r="J39" s="4" t="n">
        <v>3</v>
      </c>
      <c r="K39" s="4" t="n">
        <v>0</v>
      </c>
      <c r="L39" s="4" t="n">
        <v>0</v>
      </c>
      <c r="M39" s="4" t="n">
        <v>1</v>
      </c>
      <c r="N39" s="4" t="n">
        <v>80</v>
      </c>
      <c r="O39" s="4" t="n">
        <v>1</v>
      </c>
      <c r="P39" s="3" t="n">
        <v>216.5517241379</v>
      </c>
      <c r="Q39" s="3" t="n">
        <v>49.7461928934</v>
      </c>
      <c r="R39" s="3" t="n">
        <v>75.3246753247</v>
      </c>
      <c r="S39" s="4" t="n">
        <v>287.862496711134</v>
      </c>
      <c r="T39" s="4" t="n">
        <v>45.9673591522614</v>
      </c>
      <c r="U39" s="4" t="n">
        <v>124.17647865642</v>
      </c>
      <c r="V39" s="4" t="n">
        <v>82.8618659586516</v>
      </c>
      <c r="W39" s="4" t="n">
        <v>39.7385061160493</v>
      </c>
      <c r="X39" s="4" t="n">
        <v>21.8471704378725</v>
      </c>
      <c r="Y39" s="4" t="n">
        <v>202.400481418774</v>
      </c>
      <c r="Z39" s="4" t="n">
        <v>81.1159019394301</v>
      </c>
      <c r="AA39" s="4" t="n">
        <v>95.4794732381126</v>
      </c>
      <c r="AB39" s="4" t="n">
        <v>97.8296328721295</v>
      </c>
      <c r="AC39" s="4" t="n">
        <v>85.0155526966433</v>
      </c>
      <c r="AD39" s="4" t="n">
        <v>192.838901873837</v>
      </c>
      <c r="AE39" s="4" t="n">
        <v>65.2479428267634</v>
      </c>
      <c r="AF39" s="4" t="n">
        <v>148.990693423197</v>
      </c>
      <c r="AG39" s="4" t="n">
        <v>287.1249854731</v>
      </c>
      <c r="AH39" s="4" t="n">
        <v>102.244993905757</v>
      </c>
      <c r="AI39" s="4" t="n">
        <v>78.8929210984869</v>
      </c>
      <c r="AJ39" s="4" t="n">
        <v>100.50743826588</v>
      </c>
      <c r="AK39" s="4" t="n">
        <v>60.5984482068658</v>
      </c>
      <c r="AL39" s="4" t="n">
        <v>33.5085540159859</v>
      </c>
      <c r="AM39" s="4" t="n">
        <v>44.2777157365763</v>
      </c>
      <c r="AN39" s="4" t="n">
        <v>39.8477765475009</v>
      </c>
      <c r="AO39" s="4" t="n">
        <v>111.524621539713</v>
      </c>
      <c r="AP39" s="4" t="n">
        <v>189.331240838036</v>
      </c>
      <c r="AQ39" s="4" t="n">
        <v>241.022243104686</v>
      </c>
      <c r="AR39" s="4" t="n">
        <v>159.253431470424</v>
      </c>
      <c r="AS39" s="4" t="n">
        <v>183.283485844285</v>
      </c>
      <c r="AT39" s="4" t="n">
        <v>139.265422631873</v>
      </c>
    </row>
    <row r="40" customFormat="false" ht="12.75" hidden="false" customHeight="false" outlineLevel="0" collapsed="false">
      <c r="A40" s="3" t="s">
        <v>85</v>
      </c>
      <c r="B40" s="4" t="n">
        <v>1</v>
      </c>
      <c r="C40" s="4" t="n">
        <v>1</v>
      </c>
      <c r="D40" s="4" t="n">
        <v>838</v>
      </c>
      <c r="E40" s="4" t="n">
        <v>1468</v>
      </c>
      <c r="F40" s="4" t="n">
        <v>59</v>
      </c>
      <c r="G40" s="4" t="n">
        <v>9</v>
      </c>
      <c r="H40" s="4" t="n">
        <v>0</v>
      </c>
      <c r="I40" s="4" t="n">
        <v>0</v>
      </c>
      <c r="J40" s="4" t="n">
        <v>3</v>
      </c>
      <c r="K40" s="4" t="n">
        <v>0</v>
      </c>
      <c r="L40" s="4" t="n">
        <v>0</v>
      </c>
      <c r="M40" s="4" t="n">
        <v>1</v>
      </c>
      <c r="N40" s="4" t="n">
        <v>60</v>
      </c>
      <c r="O40" s="5" t="s">
        <v>47</v>
      </c>
      <c r="P40" s="3" t="n">
        <v>108.9655172414</v>
      </c>
      <c r="Q40" s="3" t="n">
        <v>152.2842639594</v>
      </c>
      <c r="R40" s="3" t="n">
        <v>153.2467532468</v>
      </c>
      <c r="S40" s="4" t="n">
        <v>153.1984869326</v>
      </c>
      <c r="T40" s="4" t="n">
        <v>114.548719197653</v>
      </c>
      <c r="U40" s="4" t="n">
        <v>165.867309998725</v>
      </c>
      <c r="V40" s="4" t="n">
        <v>98.2383132689131</v>
      </c>
      <c r="W40" s="4" t="n">
        <v>18.8225138247</v>
      </c>
      <c r="X40" s="4" t="n">
        <v>117.425076901066</v>
      </c>
      <c r="Y40" s="4" t="n">
        <v>75.7707834006639</v>
      </c>
      <c r="Z40" s="4" t="n">
        <v>235.171656245805</v>
      </c>
      <c r="AA40" s="4" t="n">
        <v>178.448922775263</v>
      </c>
      <c r="AB40" s="4" t="n">
        <v>761.345242152858</v>
      </c>
      <c r="AC40" s="4" t="n">
        <v>192.496410871494</v>
      </c>
      <c r="AD40" s="4" t="n">
        <v>121.095085547316</v>
      </c>
      <c r="AE40" s="4" t="n">
        <v>144.582683521982</v>
      </c>
      <c r="AF40" s="4" t="n">
        <v>142.478872669623</v>
      </c>
      <c r="AG40" s="4" t="n">
        <v>193.812391171906</v>
      </c>
      <c r="AH40" s="4" t="n">
        <v>199.542364920296</v>
      </c>
      <c r="AI40" s="4" t="n">
        <v>223.845386423226</v>
      </c>
      <c r="AJ40" s="4" t="n">
        <v>203.777536713781</v>
      </c>
      <c r="AK40" s="4" t="n">
        <v>106.498590916967</v>
      </c>
      <c r="AL40" s="4" t="n">
        <v>216.604144152709</v>
      </c>
      <c r="AM40" s="4" t="n">
        <v>218.263950462384</v>
      </c>
      <c r="AN40" s="4" t="n">
        <v>407.398489092489</v>
      </c>
      <c r="AO40" s="4" t="n">
        <v>117.082702843751</v>
      </c>
      <c r="AP40" s="4" t="n">
        <v>285.528829837103</v>
      </c>
      <c r="AQ40" s="4" t="n">
        <v>753.246265489075</v>
      </c>
      <c r="AR40" s="4" t="n">
        <v>105.295355166448</v>
      </c>
      <c r="AS40" s="4" t="n">
        <v>142.171194961231</v>
      </c>
      <c r="AT40" s="4" t="n">
        <v>263.100641724779</v>
      </c>
    </row>
    <row r="41" customFormat="false" ht="12.75" hidden="false" customHeight="false" outlineLevel="0" collapsed="false">
      <c r="A41" s="3" t="s">
        <v>86</v>
      </c>
      <c r="B41" s="4" t="n">
        <v>0</v>
      </c>
      <c r="C41" s="4" t="n">
        <v>0</v>
      </c>
      <c r="D41" s="4" t="n">
        <v>4508</v>
      </c>
      <c r="E41" s="4" t="n">
        <v>4525</v>
      </c>
      <c r="F41" s="4" t="n">
        <v>50</v>
      </c>
      <c r="G41" s="4" t="n">
        <v>10</v>
      </c>
      <c r="H41" s="4" t="n">
        <v>0</v>
      </c>
      <c r="I41" s="4" t="n">
        <v>0</v>
      </c>
      <c r="J41" s="4" t="n">
        <v>1</v>
      </c>
      <c r="K41" s="4" t="n">
        <v>1</v>
      </c>
      <c r="L41" s="4" t="n">
        <v>0</v>
      </c>
      <c r="M41" s="4" t="n">
        <v>0</v>
      </c>
      <c r="N41" s="4" t="n">
        <v>0</v>
      </c>
      <c r="O41" s="4" t="n">
        <v>0</v>
      </c>
      <c r="P41" s="3" t="n">
        <v>53.7931034483</v>
      </c>
      <c r="Q41" s="3" t="n">
        <v>87.3096446701</v>
      </c>
      <c r="R41" s="3" t="n">
        <v>25.974025974</v>
      </c>
      <c r="S41" s="4" t="n">
        <v>109.713602695809</v>
      </c>
      <c r="T41" s="4" t="n">
        <v>257.034504734086</v>
      </c>
      <c r="U41" s="4" t="n">
        <v>388.872388964407</v>
      </c>
      <c r="V41" s="4" t="n">
        <v>74.6706068805293</v>
      </c>
      <c r="W41" s="4" t="n">
        <v>24.5802576565266</v>
      </c>
      <c r="X41" s="4" t="n">
        <v>86.5055703691267</v>
      </c>
      <c r="Y41" s="4" t="n">
        <v>29.9820272512628</v>
      </c>
      <c r="Z41" s="4" t="n">
        <v>368.824458414555</v>
      </c>
      <c r="AA41" s="4" t="n">
        <v>168.071964659702</v>
      </c>
      <c r="AB41" s="4" t="n">
        <v>350.786543631349</v>
      </c>
      <c r="AC41" s="4" t="n">
        <v>285.32620958469</v>
      </c>
      <c r="AD41" s="4" t="n">
        <v>237.998519730619</v>
      </c>
      <c r="AE41" s="4" t="n">
        <v>214.970975011193</v>
      </c>
      <c r="AF41" s="4" t="n">
        <v>356.643772915959</v>
      </c>
      <c r="AG41" s="4" t="n">
        <v>309.827540590881</v>
      </c>
      <c r="AH41" s="4" t="n">
        <v>106.095074044376</v>
      </c>
      <c r="AI41" s="4" t="n">
        <v>142.853686143989</v>
      </c>
      <c r="AJ41" s="4" t="n">
        <v>295.616304165286</v>
      </c>
      <c r="AK41" s="4" t="n">
        <v>268.029976818593</v>
      </c>
      <c r="AL41" s="4" t="n">
        <v>97.566937537516</v>
      </c>
      <c r="AM41" s="4" t="n">
        <v>121.003613182275</v>
      </c>
      <c r="AN41" s="4" t="n">
        <v>292.047589114</v>
      </c>
      <c r="AO41" s="4" t="n">
        <v>142.92380834368</v>
      </c>
      <c r="AP41" s="4" t="n">
        <v>37.3076894003673</v>
      </c>
      <c r="AQ41" s="4" t="n">
        <v>226.963983006977</v>
      </c>
      <c r="AR41" s="4" t="n">
        <v>162.062246331245</v>
      </c>
      <c r="AS41" s="4" t="n">
        <v>111.243536155963</v>
      </c>
      <c r="AT41" s="4" t="n">
        <v>131.084793897801</v>
      </c>
    </row>
    <row r="42" customFormat="false" ht="12.75" hidden="false" customHeight="false" outlineLevel="0" collapsed="false">
      <c r="A42" s="3" t="s">
        <v>87</v>
      </c>
      <c r="B42" s="4" t="n">
        <v>0</v>
      </c>
      <c r="C42" s="4" t="n">
        <v>0</v>
      </c>
      <c r="D42" s="4" t="n">
        <v>4502</v>
      </c>
      <c r="E42" s="4" t="n">
        <v>4502</v>
      </c>
      <c r="F42" s="4" t="n">
        <v>68</v>
      </c>
      <c r="G42" s="4" t="n">
        <v>25</v>
      </c>
      <c r="H42" s="5" t="s">
        <v>47</v>
      </c>
      <c r="I42" s="4" t="n">
        <v>1</v>
      </c>
      <c r="J42" s="4" t="n">
        <v>3</v>
      </c>
      <c r="K42" s="4" t="n">
        <v>0</v>
      </c>
      <c r="L42" s="4" t="n">
        <v>0</v>
      </c>
      <c r="M42" s="4" t="n">
        <v>1</v>
      </c>
      <c r="N42" s="4" t="n">
        <v>70</v>
      </c>
      <c r="O42" s="4" t="n">
        <v>1</v>
      </c>
      <c r="P42" s="3" t="n">
        <v>104.8275862069</v>
      </c>
      <c r="Q42" s="3" t="n">
        <v>60.9137055838</v>
      </c>
      <c r="R42" s="6" t="s">
        <v>47</v>
      </c>
      <c r="S42" s="5" t="s">
        <v>47</v>
      </c>
      <c r="T42" s="5" t="s">
        <v>47</v>
      </c>
      <c r="U42" s="5" t="s">
        <v>47</v>
      </c>
      <c r="V42" s="5" t="s">
        <v>47</v>
      </c>
      <c r="W42" s="5" t="s">
        <v>47</v>
      </c>
      <c r="X42" s="5" t="s">
        <v>47</v>
      </c>
      <c r="Y42" s="5" t="s">
        <v>47</v>
      </c>
      <c r="Z42" s="5" t="s">
        <v>47</v>
      </c>
      <c r="AA42" s="5" t="s">
        <v>47</v>
      </c>
      <c r="AB42" s="5" t="s">
        <v>47</v>
      </c>
      <c r="AC42" s="5" t="s">
        <v>47</v>
      </c>
      <c r="AD42" s="5" t="s">
        <v>47</v>
      </c>
      <c r="AE42" s="5" t="s">
        <v>47</v>
      </c>
      <c r="AF42" s="5" t="s">
        <v>47</v>
      </c>
      <c r="AG42" s="5" t="s">
        <v>47</v>
      </c>
      <c r="AH42" s="5" t="s">
        <v>47</v>
      </c>
      <c r="AI42" s="5" t="s">
        <v>47</v>
      </c>
      <c r="AJ42" s="5" t="s">
        <v>47</v>
      </c>
      <c r="AK42" s="5" t="s">
        <v>47</v>
      </c>
      <c r="AL42" s="5" t="s">
        <v>47</v>
      </c>
      <c r="AM42" s="5" t="s">
        <v>47</v>
      </c>
      <c r="AN42" s="5" t="s">
        <v>47</v>
      </c>
      <c r="AO42" s="5" t="s">
        <v>47</v>
      </c>
      <c r="AP42" s="5" t="s">
        <v>47</v>
      </c>
      <c r="AQ42" s="5" t="s">
        <v>47</v>
      </c>
      <c r="AR42" s="5" t="s">
        <v>47</v>
      </c>
      <c r="AS42" s="5" t="s">
        <v>47</v>
      </c>
      <c r="AT42" s="5" t="s">
        <v>47</v>
      </c>
    </row>
    <row r="43" customFormat="false" ht="12.75" hidden="false" customHeight="false" outlineLevel="0" collapsed="false">
      <c r="A43" s="3" t="s">
        <v>88</v>
      </c>
      <c r="B43" s="4" t="n">
        <v>1</v>
      </c>
      <c r="C43" s="4" t="n">
        <v>1</v>
      </c>
      <c r="D43" s="4" t="n">
        <v>197</v>
      </c>
      <c r="E43" s="4" t="n">
        <v>338</v>
      </c>
      <c r="F43" s="4" t="n">
        <v>59</v>
      </c>
      <c r="G43" s="5" t="s">
        <v>47</v>
      </c>
      <c r="H43" s="5" t="s">
        <v>47</v>
      </c>
      <c r="I43" s="4" t="n">
        <v>1</v>
      </c>
      <c r="J43" s="4" t="n">
        <v>3</v>
      </c>
      <c r="K43" s="4" t="n">
        <v>0</v>
      </c>
      <c r="L43" s="4" t="n">
        <v>0</v>
      </c>
      <c r="M43" s="4" t="n">
        <v>1</v>
      </c>
      <c r="N43" s="4" t="n">
        <v>70</v>
      </c>
      <c r="O43" s="4" t="n">
        <v>1</v>
      </c>
      <c r="P43" s="3" t="n">
        <v>147.5862068966</v>
      </c>
      <c r="Q43" s="3" t="n">
        <v>114.7208121827</v>
      </c>
      <c r="R43" s="3" t="n">
        <v>57.1428571429</v>
      </c>
      <c r="S43" s="4" t="n">
        <v>311.667555123408</v>
      </c>
      <c r="T43" s="4" t="n">
        <v>26.8416690619814</v>
      </c>
      <c r="U43" s="4" t="n">
        <v>168.038865581359</v>
      </c>
      <c r="V43" s="4" t="n">
        <v>357.004157277442</v>
      </c>
      <c r="W43" s="4" t="n">
        <v>18.2308142011705</v>
      </c>
      <c r="X43" s="4" t="n">
        <v>27.9177260594807</v>
      </c>
      <c r="Y43" s="4" t="n">
        <v>659.889877733889</v>
      </c>
      <c r="Z43" s="4" t="n">
        <v>153.596839132773</v>
      </c>
      <c r="AA43" s="4" t="n">
        <v>89.4095135225281</v>
      </c>
      <c r="AB43" s="4" t="n">
        <v>317.456587059685</v>
      </c>
      <c r="AC43" s="4" t="n">
        <v>53.9289168785981</v>
      </c>
      <c r="AD43" s="4" t="n">
        <v>74.2416848276649</v>
      </c>
      <c r="AE43" s="4" t="n">
        <v>78.6541081105634</v>
      </c>
      <c r="AF43" s="4" t="n">
        <v>22.9150243429035</v>
      </c>
      <c r="AG43" s="4" t="n">
        <v>809.458498479281</v>
      </c>
      <c r="AH43" s="4" t="n">
        <v>201.917515527427</v>
      </c>
      <c r="AI43" s="4" t="n">
        <v>351.281798856366</v>
      </c>
      <c r="AJ43" s="4" t="n">
        <v>58.4295985455673</v>
      </c>
      <c r="AK43" s="4" t="n">
        <v>79.2759667078785</v>
      </c>
      <c r="AL43" s="4" t="n">
        <v>68.0900947707768</v>
      </c>
      <c r="AM43" s="4" t="n">
        <v>40.9119336314067</v>
      </c>
      <c r="AN43" s="4" t="n">
        <v>7.4769892481456</v>
      </c>
      <c r="AO43" s="4" t="n">
        <v>118.508986261036</v>
      </c>
      <c r="AP43" s="4" t="n">
        <v>334.480244478578</v>
      </c>
      <c r="AQ43" s="4" t="n">
        <v>1150.01581793282</v>
      </c>
      <c r="AR43" s="4" t="n">
        <v>541.590791494208</v>
      </c>
      <c r="AS43" s="4" t="n">
        <v>610.449336732298</v>
      </c>
      <c r="AT43" s="4" t="n">
        <v>267.267386739177</v>
      </c>
    </row>
    <row r="44" customFormat="false" ht="12.75" hidden="false" customHeight="false" outlineLevel="0" collapsed="false">
      <c r="A44" s="3" t="s">
        <v>89</v>
      </c>
      <c r="B44" s="4" t="n">
        <v>0</v>
      </c>
      <c r="C44" s="4" t="n">
        <v>0</v>
      </c>
      <c r="D44" s="4" t="n">
        <v>4459</v>
      </c>
      <c r="E44" s="4" t="n">
        <v>4459</v>
      </c>
      <c r="F44" s="4" t="n">
        <v>59</v>
      </c>
      <c r="G44" s="4" t="n">
        <v>25</v>
      </c>
      <c r="H44" s="4" t="n">
        <v>0</v>
      </c>
      <c r="I44" s="4" t="n">
        <v>1</v>
      </c>
      <c r="J44" s="4" t="n">
        <v>1</v>
      </c>
      <c r="K44" s="4" t="n">
        <v>1</v>
      </c>
      <c r="L44" s="4" t="n">
        <v>0</v>
      </c>
      <c r="M44" s="4" t="n">
        <v>0</v>
      </c>
      <c r="N44" s="4" t="n">
        <v>3</v>
      </c>
      <c r="O44" s="5" t="s">
        <v>47</v>
      </c>
      <c r="P44" s="3" t="n">
        <v>131.0344827586</v>
      </c>
      <c r="Q44" s="6" t="s">
        <v>47</v>
      </c>
      <c r="R44" s="6" t="s">
        <v>47</v>
      </c>
      <c r="S44" s="4" t="n">
        <v>70.8116754210586</v>
      </c>
      <c r="T44" s="4" t="n">
        <v>156.762794536519</v>
      </c>
      <c r="U44" s="4" t="n">
        <v>427.172201277549</v>
      </c>
      <c r="V44" s="4" t="n">
        <v>54.2124933265817</v>
      </c>
      <c r="W44" s="4" t="n">
        <v>18.4694238631351</v>
      </c>
      <c r="X44" s="4" t="n">
        <v>39.9580340065351</v>
      </c>
      <c r="Y44" s="4" t="n">
        <v>26.3272313984543</v>
      </c>
      <c r="Z44" s="4" t="n">
        <v>321.400892819861</v>
      </c>
      <c r="AA44" s="4" t="n">
        <v>109.106126353613</v>
      </c>
      <c r="AB44" s="4" t="n">
        <v>365.969658416202</v>
      </c>
      <c r="AC44" s="4" t="n">
        <v>134.581673240067</v>
      </c>
      <c r="AD44" s="4" t="n">
        <v>297.771283731768</v>
      </c>
      <c r="AE44" s="4" t="n">
        <v>3.67715812899152</v>
      </c>
      <c r="AF44" s="4" t="n">
        <v>261.819441740955</v>
      </c>
      <c r="AG44" s="4" t="n">
        <v>112.105061000581</v>
      </c>
      <c r="AH44" s="4" t="n">
        <v>30.3159747072691</v>
      </c>
      <c r="AI44" s="4" t="n">
        <v>139.788276875179</v>
      </c>
      <c r="AJ44" s="4" t="n">
        <v>106.938883586692</v>
      </c>
      <c r="AK44" s="4" t="n">
        <v>118.567581871834</v>
      </c>
      <c r="AL44" s="4" t="n">
        <v>62.6640429945356</v>
      </c>
      <c r="AM44" s="4" t="n">
        <v>53.3491326567064</v>
      </c>
      <c r="AN44" s="4" t="n">
        <v>40.7464458554285</v>
      </c>
      <c r="AO44" s="4" t="n">
        <v>169.365023947771</v>
      </c>
      <c r="AP44" s="4" t="n">
        <v>48.3379652590126</v>
      </c>
      <c r="AQ44" s="4" t="n">
        <v>273.065048106098</v>
      </c>
      <c r="AR44" s="4" t="n">
        <v>72.7092788878255</v>
      </c>
      <c r="AS44" s="4" t="n">
        <v>42.4916471120852</v>
      </c>
      <c r="AT44" s="4" t="n">
        <v>128.31387865304</v>
      </c>
    </row>
    <row r="45" customFormat="false" ht="12.75" hidden="false" customHeight="false" outlineLevel="0" collapsed="false">
      <c r="A45" s="3" t="s">
        <v>90</v>
      </c>
      <c r="B45" s="4" t="n">
        <v>0</v>
      </c>
      <c r="C45" s="4" t="n">
        <v>0</v>
      </c>
      <c r="D45" s="4" t="n">
        <v>4271</v>
      </c>
      <c r="E45" s="4" t="n">
        <v>4271</v>
      </c>
      <c r="F45" s="4" t="n">
        <v>62</v>
      </c>
      <c r="G45" s="4" t="n">
        <v>55</v>
      </c>
      <c r="H45" s="5" t="s">
        <v>47</v>
      </c>
      <c r="I45" s="4" t="n">
        <v>0</v>
      </c>
      <c r="J45" s="4" t="n">
        <v>3</v>
      </c>
      <c r="K45" s="4" t="n">
        <v>0</v>
      </c>
      <c r="L45" s="4" t="n">
        <v>0</v>
      </c>
      <c r="M45" s="4" t="n">
        <v>1</v>
      </c>
      <c r="N45" s="4" t="n">
        <v>30</v>
      </c>
      <c r="O45" s="4" t="n">
        <v>0</v>
      </c>
      <c r="P45" s="3" t="n">
        <v>84.1379310345</v>
      </c>
      <c r="Q45" s="3" t="n">
        <v>36.5482233503</v>
      </c>
      <c r="R45" s="3" t="n">
        <v>97.4025974026</v>
      </c>
      <c r="S45" s="4" t="n">
        <v>115.870190565751</v>
      </c>
      <c r="T45" s="4" t="n">
        <v>349.399244939119</v>
      </c>
      <c r="U45" s="4" t="n">
        <v>455.079998844908</v>
      </c>
      <c r="V45" s="4" t="n">
        <v>125.491686847307</v>
      </c>
      <c r="W45" s="4" t="n">
        <v>8.33038025897057</v>
      </c>
      <c r="X45" s="4" t="n">
        <v>38.0889271991969</v>
      </c>
      <c r="Y45" s="4" t="n">
        <v>79.2274663388023</v>
      </c>
      <c r="Z45" s="4" t="n">
        <v>239.663602278724</v>
      </c>
      <c r="AA45" s="4" t="n">
        <v>193.831348015853</v>
      </c>
      <c r="AB45" s="4" t="n">
        <v>159.902160739044</v>
      </c>
      <c r="AC45" s="4" t="n">
        <v>226.249492946128</v>
      </c>
      <c r="AD45" s="4" t="n">
        <v>255.351738317313</v>
      </c>
      <c r="AE45" s="4" t="n">
        <v>377.107107868156</v>
      </c>
      <c r="AF45" s="4" t="n">
        <v>285.819861335398</v>
      </c>
      <c r="AG45" s="4" t="n">
        <v>305.566866104965</v>
      </c>
      <c r="AH45" s="4" t="n">
        <v>64.2158302193771</v>
      </c>
      <c r="AI45" s="4" t="n">
        <v>167.424713435952</v>
      </c>
      <c r="AJ45" s="4" t="n">
        <v>176.157244994616</v>
      </c>
      <c r="AK45" s="4" t="n">
        <v>226.536413246694</v>
      </c>
      <c r="AL45" s="4" t="n">
        <v>53.9961592898447</v>
      </c>
      <c r="AM45" s="4" t="n">
        <v>84.195161209902</v>
      </c>
      <c r="AN45" s="4" t="n">
        <v>72.9751646045837</v>
      </c>
      <c r="AO45" s="4" t="n">
        <v>273.467127092984</v>
      </c>
      <c r="AP45" s="4" t="n">
        <v>135.49222855604</v>
      </c>
      <c r="AQ45" s="4" t="n">
        <v>810.856972990473</v>
      </c>
      <c r="AR45" s="4" t="n">
        <v>223.560925795804</v>
      </c>
      <c r="AS45" s="4" t="n">
        <v>189.802043142594</v>
      </c>
      <c r="AT45" s="4" t="n">
        <v>307.644298340727</v>
      </c>
    </row>
    <row r="46" customFormat="false" ht="12.75" hidden="false" customHeight="false" outlineLevel="0" collapsed="false">
      <c r="A46" s="3" t="s">
        <v>91</v>
      </c>
      <c r="B46" s="4" t="n">
        <v>0</v>
      </c>
      <c r="C46" s="4" t="n">
        <v>0</v>
      </c>
      <c r="D46" s="4" t="n">
        <v>4270</v>
      </c>
      <c r="E46" s="4" t="n">
        <v>4270</v>
      </c>
      <c r="F46" s="4" t="n">
        <v>38</v>
      </c>
      <c r="G46" s="4" t="n">
        <v>14</v>
      </c>
      <c r="H46" s="5" t="s">
        <v>47</v>
      </c>
      <c r="I46" s="4" t="n">
        <v>0</v>
      </c>
      <c r="J46" s="4" t="n">
        <v>3</v>
      </c>
      <c r="K46" s="4" t="n">
        <v>0</v>
      </c>
      <c r="L46" s="4" t="n">
        <v>0</v>
      </c>
      <c r="M46" s="4" t="n">
        <v>1</v>
      </c>
      <c r="N46" s="5" t="s">
        <v>47</v>
      </c>
      <c r="O46" s="4" t="n">
        <v>0</v>
      </c>
      <c r="P46" s="3" t="n">
        <v>34.4827586207</v>
      </c>
      <c r="Q46" s="3" t="n">
        <v>11.1675126904</v>
      </c>
      <c r="R46" s="3" t="n">
        <v>49.3506493506</v>
      </c>
      <c r="S46" s="4" t="n">
        <v>561.018765118624</v>
      </c>
      <c r="T46" s="4" t="n">
        <v>112.321080500077</v>
      </c>
      <c r="U46" s="4" t="n">
        <v>184.391235302146</v>
      </c>
      <c r="V46" s="4" t="n">
        <v>344.778668094921</v>
      </c>
      <c r="W46" s="4" t="n">
        <v>6.01657171904898</v>
      </c>
      <c r="X46" s="4" t="n">
        <v>332.451857104041</v>
      </c>
      <c r="Y46" s="4" t="n">
        <v>57.833832270896</v>
      </c>
      <c r="Z46" s="4" t="n">
        <v>369.46208070029</v>
      </c>
      <c r="AA46" s="4" t="n">
        <v>254.992211800738</v>
      </c>
      <c r="AB46" s="4" t="n">
        <v>419.576976365608</v>
      </c>
      <c r="AC46" s="4" t="n">
        <v>164.503325430698</v>
      </c>
      <c r="AD46" s="4" t="n">
        <v>44.1931033499289</v>
      </c>
      <c r="AE46" s="4" t="n">
        <v>214.106097896069</v>
      </c>
      <c r="AF46" s="4" t="n">
        <v>100.830121385692</v>
      </c>
      <c r="AG46" s="4" t="n">
        <v>487.222224696395</v>
      </c>
      <c r="AH46" s="4" t="n">
        <v>777.943019054781</v>
      </c>
      <c r="AI46" s="4" t="n">
        <v>188.665771634748</v>
      </c>
      <c r="AJ46" s="4" t="n">
        <v>194.520179919842</v>
      </c>
      <c r="AK46" s="4" t="n">
        <v>114.260032342871</v>
      </c>
      <c r="AL46" s="4" t="n">
        <v>256.610969253158</v>
      </c>
      <c r="AM46" s="4" t="n">
        <v>511.278152715014</v>
      </c>
      <c r="AN46" s="4" t="n">
        <v>171.336101046697</v>
      </c>
      <c r="AO46" s="4" t="n">
        <v>23.7876400391882</v>
      </c>
      <c r="AP46" s="4" t="n">
        <v>423.390334330782</v>
      </c>
      <c r="AQ46" s="4" t="n">
        <v>882.479957257534</v>
      </c>
      <c r="AR46" s="4" t="n">
        <v>1523.83622270691</v>
      </c>
      <c r="AS46" s="4" t="n">
        <v>404.117726812679</v>
      </c>
      <c r="AT46" s="4" t="n">
        <v>252.631470762461</v>
      </c>
    </row>
    <row r="47" customFormat="false" ht="12.75" hidden="false" customHeight="false" outlineLevel="0" collapsed="false">
      <c r="A47" s="3" t="s">
        <v>92</v>
      </c>
      <c r="B47" s="4" t="n">
        <v>0</v>
      </c>
      <c r="C47" s="4" t="n">
        <v>0</v>
      </c>
      <c r="D47" s="4" t="n">
        <v>4263</v>
      </c>
      <c r="E47" s="4" t="n">
        <v>4263</v>
      </c>
      <c r="F47" s="4" t="n">
        <v>74</v>
      </c>
      <c r="G47" s="4" t="n">
        <v>15</v>
      </c>
      <c r="H47" s="4" t="n">
        <v>0</v>
      </c>
      <c r="I47" s="4" t="n">
        <v>0</v>
      </c>
      <c r="J47" s="4" t="n">
        <v>1</v>
      </c>
      <c r="K47" s="4" t="n">
        <v>1</v>
      </c>
      <c r="L47" s="4" t="n">
        <v>0</v>
      </c>
      <c r="M47" s="4" t="n">
        <v>0</v>
      </c>
      <c r="N47" s="4" t="n">
        <v>0.5</v>
      </c>
      <c r="O47" s="5" t="s">
        <v>47</v>
      </c>
      <c r="P47" s="3" t="n">
        <v>40</v>
      </c>
      <c r="Q47" s="3" t="n">
        <v>123.8578680203</v>
      </c>
      <c r="R47" s="3" t="n">
        <v>148.0519480519</v>
      </c>
      <c r="S47" s="4" t="n">
        <v>64.0900148077813</v>
      </c>
      <c r="T47" s="4" t="n">
        <v>155.46941891901</v>
      </c>
      <c r="U47" s="4" t="n">
        <v>268.509082686221</v>
      </c>
      <c r="V47" s="4" t="n">
        <v>40.13941867708</v>
      </c>
      <c r="W47" s="4" t="n">
        <v>7.87989130451302</v>
      </c>
      <c r="X47" s="4" t="n">
        <v>31.4866509706768</v>
      </c>
      <c r="Y47" s="4" t="n">
        <v>41.4423143893949</v>
      </c>
      <c r="Z47" s="4" t="n">
        <v>280.000059761262</v>
      </c>
      <c r="AA47" s="4" t="n">
        <v>101.389811669542</v>
      </c>
      <c r="AB47" s="4" t="n">
        <v>240.809168178125</v>
      </c>
      <c r="AC47" s="4" t="n">
        <v>123.66</v>
      </c>
      <c r="AD47" s="4" t="n">
        <v>183.47</v>
      </c>
      <c r="AE47" s="4" t="n">
        <v>104.4</v>
      </c>
      <c r="AF47" s="4" t="n">
        <v>93.21</v>
      </c>
      <c r="AG47" s="4" t="n">
        <v>157.17</v>
      </c>
      <c r="AH47" s="4" t="n">
        <v>66.68</v>
      </c>
      <c r="AI47" s="4" t="n">
        <v>100.56</v>
      </c>
      <c r="AJ47" s="4" t="n">
        <v>137.48</v>
      </c>
      <c r="AK47" s="4" t="n">
        <v>148.01</v>
      </c>
      <c r="AL47" s="4" t="n">
        <v>1.32726738077779</v>
      </c>
      <c r="AM47" s="4" t="n">
        <v>84.9937668112703</v>
      </c>
      <c r="AN47" s="4" t="n">
        <v>177.656883839236</v>
      </c>
      <c r="AO47" s="4" t="n">
        <v>145.241439897724</v>
      </c>
      <c r="AP47" s="4" t="n">
        <v>41.3733032407659</v>
      </c>
      <c r="AQ47" s="4" t="n">
        <v>310.939247083138</v>
      </c>
      <c r="AR47" s="4" t="n">
        <v>70.9351918938324</v>
      </c>
      <c r="AS47" s="4" t="n">
        <v>50.9754235915419</v>
      </c>
      <c r="AT47" s="4" t="n">
        <v>140.718635250158</v>
      </c>
    </row>
    <row r="48" customFormat="false" ht="12.75" hidden="false" customHeight="false" outlineLevel="0" collapsed="false">
      <c r="A48" s="3" t="s">
        <v>93</v>
      </c>
      <c r="B48" s="4" t="n">
        <v>0</v>
      </c>
      <c r="C48" s="4" t="n">
        <v>0</v>
      </c>
      <c r="D48" s="4" t="n">
        <v>4224</v>
      </c>
      <c r="E48" s="4" t="n">
        <v>4224</v>
      </c>
      <c r="F48" s="4" t="n">
        <v>45</v>
      </c>
      <c r="G48" s="4" t="n">
        <v>19</v>
      </c>
      <c r="H48" s="4" t="n">
        <v>0</v>
      </c>
      <c r="I48" s="4" t="n">
        <v>0</v>
      </c>
      <c r="J48" s="4" t="n">
        <v>3</v>
      </c>
      <c r="K48" s="4" t="n">
        <v>0</v>
      </c>
      <c r="L48" s="4" t="n">
        <v>0</v>
      </c>
      <c r="M48" s="4" t="n">
        <v>1</v>
      </c>
      <c r="N48" s="4" t="n">
        <v>50</v>
      </c>
      <c r="O48" s="4" t="n">
        <v>0</v>
      </c>
      <c r="P48" s="3" t="n">
        <v>97.9310344828</v>
      </c>
      <c r="Q48" s="3" t="n">
        <v>314.7208121827</v>
      </c>
      <c r="R48" s="3" t="n">
        <v>233.7662337662</v>
      </c>
      <c r="S48" s="4" t="n">
        <v>106.812462639492</v>
      </c>
      <c r="T48" s="4" t="n">
        <v>97.5833485918723</v>
      </c>
      <c r="U48" s="4" t="n">
        <v>85.7239937982031</v>
      </c>
      <c r="V48" s="4" t="n">
        <v>149.364517669207</v>
      </c>
      <c r="W48" s="4" t="n">
        <v>21.1697718756096</v>
      </c>
      <c r="X48" s="4" t="n">
        <v>34.9567736058228</v>
      </c>
      <c r="Y48" s="4" t="n">
        <v>84.5445553940313</v>
      </c>
      <c r="Z48" s="4" t="n">
        <v>140.893675127233</v>
      </c>
      <c r="AA48" s="4" t="n">
        <v>158.858221495041</v>
      </c>
      <c r="AB48" s="4" t="n">
        <v>856.288657565309</v>
      </c>
      <c r="AC48" s="4" t="n">
        <v>64.9631973664334</v>
      </c>
      <c r="AD48" s="4" t="n">
        <v>102.529759661222</v>
      </c>
      <c r="AE48" s="4" t="n">
        <v>79.8723237424704</v>
      </c>
      <c r="AF48" s="4" t="n">
        <v>211.029171638248</v>
      </c>
      <c r="AG48" s="4" t="n">
        <v>225.0032796751</v>
      </c>
      <c r="AH48" s="4" t="n">
        <v>113.001425501472</v>
      </c>
      <c r="AI48" s="4" t="n">
        <v>120.939248898334</v>
      </c>
      <c r="AJ48" s="4" t="n">
        <v>151.417516687802</v>
      </c>
      <c r="AK48" s="4" t="n">
        <v>52.6472400575422</v>
      </c>
      <c r="AL48" s="4" t="n">
        <v>170.774224830354</v>
      </c>
      <c r="AM48" s="4" t="n">
        <v>94.1872421678553</v>
      </c>
      <c r="AN48" s="4" t="n">
        <v>20.1679894099067</v>
      </c>
      <c r="AO48" s="4" t="n">
        <v>53.0173939978697</v>
      </c>
      <c r="AP48" s="4" t="n">
        <v>321.13564892853</v>
      </c>
      <c r="AQ48" s="4" t="n">
        <v>1232.92474037488</v>
      </c>
      <c r="AR48" s="4" t="n">
        <v>213.063099280832</v>
      </c>
      <c r="AS48" s="4" t="n">
        <v>211.892328966942</v>
      </c>
      <c r="AT48" s="4" t="n">
        <v>419.983318518131</v>
      </c>
    </row>
    <row r="49" customFormat="false" ht="12.75" hidden="false" customHeight="false" outlineLevel="0" collapsed="false">
      <c r="A49" s="3" t="s">
        <v>94</v>
      </c>
      <c r="B49" s="4" t="n">
        <v>0</v>
      </c>
      <c r="C49" s="4" t="n">
        <v>0</v>
      </c>
      <c r="D49" s="4" t="n">
        <v>4216</v>
      </c>
      <c r="E49" s="4" t="n">
        <v>4241</v>
      </c>
      <c r="F49" s="4" t="n">
        <v>56</v>
      </c>
      <c r="G49" s="4" t="n">
        <v>30</v>
      </c>
      <c r="H49" s="4" t="n">
        <v>0</v>
      </c>
      <c r="I49" s="4" t="n">
        <v>0</v>
      </c>
      <c r="J49" s="4" t="n">
        <v>2</v>
      </c>
      <c r="K49" s="4" t="n">
        <v>0</v>
      </c>
      <c r="L49" s="4" t="n">
        <v>1</v>
      </c>
      <c r="M49" s="4" t="n">
        <v>0</v>
      </c>
      <c r="N49" s="4" t="n">
        <v>50</v>
      </c>
      <c r="O49" s="4" t="n">
        <v>0</v>
      </c>
      <c r="P49" s="3" t="n">
        <v>129.6551724138</v>
      </c>
      <c r="Q49" s="3" t="n">
        <v>126.9035532995</v>
      </c>
      <c r="R49" s="3" t="n">
        <v>137.6623376623</v>
      </c>
      <c r="S49" s="4" t="n">
        <v>74.0857013733679</v>
      </c>
      <c r="T49" s="4" t="n">
        <v>78.7145516268092</v>
      </c>
      <c r="U49" s="4" t="n">
        <v>148.452090171035</v>
      </c>
      <c r="V49" s="4" t="n">
        <v>143.618974526418</v>
      </c>
      <c r="W49" s="4" t="n">
        <v>139.755361249057</v>
      </c>
      <c r="X49" s="4" t="n">
        <v>33.2031891626369</v>
      </c>
      <c r="Y49" s="4" t="n">
        <v>71.3124644638769</v>
      </c>
      <c r="Z49" s="4" t="n">
        <v>94.0956674092783</v>
      </c>
      <c r="AA49" s="4" t="n">
        <v>127.290627417681</v>
      </c>
      <c r="AB49" s="4" t="n">
        <v>347.161850772683</v>
      </c>
      <c r="AC49" s="4" t="n">
        <v>106.663256328287</v>
      </c>
      <c r="AD49" s="4" t="n">
        <v>101.731646375861</v>
      </c>
      <c r="AE49" s="4" t="n">
        <v>106.445544628622</v>
      </c>
      <c r="AF49" s="4" t="n">
        <v>38.4107717084376</v>
      </c>
      <c r="AG49" s="4" t="n">
        <v>276.989963217286</v>
      </c>
      <c r="AH49" s="4" t="n">
        <v>55.7376845227256</v>
      </c>
      <c r="AI49" s="4" t="n">
        <v>159.812882749641</v>
      </c>
      <c r="AJ49" s="4" t="n">
        <v>97.6630234310997</v>
      </c>
      <c r="AK49" s="4" t="n">
        <v>77.8963296733424</v>
      </c>
      <c r="AL49" s="4" t="n">
        <v>60.878182250687</v>
      </c>
      <c r="AM49" s="4" t="n">
        <v>64.9032356164215</v>
      </c>
      <c r="AN49" s="4" t="n">
        <v>47.5844204036655</v>
      </c>
      <c r="AO49" s="4" t="n">
        <v>21.4946402253859</v>
      </c>
      <c r="AP49" s="4" t="n">
        <v>275.737540262373</v>
      </c>
      <c r="AQ49" s="4" t="n">
        <v>795.679638729235</v>
      </c>
      <c r="AR49" s="4" t="n">
        <v>274.477717800475</v>
      </c>
      <c r="AS49" s="4" t="n">
        <v>250.739582095913</v>
      </c>
      <c r="AT49" s="4" t="n">
        <v>130.781240096254</v>
      </c>
    </row>
    <row r="50" customFormat="false" ht="12.75" hidden="false" customHeight="false" outlineLevel="0" collapsed="false">
      <c r="A50" s="3" t="s">
        <v>95</v>
      </c>
      <c r="B50" s="4" t="n">
        <v>0</v>
      </c>
      <c r="C50" s="4" t="n">
        <v>0</v>
      </c>
      <c r="D50" s="4" t="n">
        <v>4168</v>
      </c>
      <c r="E50" s="4" t="n">
        <v>4175</v>
      </c>
      <c r="F50" s="4" t="n">
        <v>47</v>
      </c>
      <c r="G50" s="4" t="n">
        <v>12</v>
      </c>
      <c r="H50" s="4" t="n">
        <v>0</v>
      </c>
      <c r="I50" s="4" t="n">
        <v>0</v>
      </c>
      <c r="J50" s="4" t="n">
        <v>1</v>
      </c>
      <c r="K50" s="4" t="n">
        <v>1</v>
      </c>
      <c r="L50" s="4" t="n">
        <v>0</v>
      </c>
      <c r="M50" s="4" t="n">
        <v>0</v>
      </c>
      <c r="N50" s="4" t="n">
        <v>1</v>
      </c>
      <c r="O50" s="4" t="n">
        <v>0</v>
      </c>
      <c r="P50" s="6" t="s">
        <v>47</v>
      </c>
      <c r="Q50" s="6" t="s">
        <v>47</v>
      </c>
      <c r="R50" s="6" t="s">
        <v>47</v>
      </c>
      <c r="S50" s="5" t="s">
        <v>47</v>
      </c>
      <c r="T50" s="5" t="s">
        <v>47</v>
      </c>
      <c r="U50" s="5" t="s">
        <v>47</v>
      </c>
      <c r="V50" s="5" t="s">
        <v>47</v>
      </c>
      <c r="W50" s="5" t="s">
        <v>47</v>
      </c>
      <c r="X50" s="5" t="s">
        <v>47</v>
      </c>
      <c r="Y50" s="5" t="s">
        <v>47</v>
      </c>
      <c r="Z50" s="5" t="s">
        <v>47</v>
      </c>
      <c r="AA50" s="5" t="s">
        <v>47</v>
      </c>
      <c r="AB50" s="5" t="s">
        <v>47</v>
      </c>
      <c r="AC50" s="5" t="s">
        <v>47</v>
      </c>
      <c r="AD50" s="5" t="s">
        <v>47</v>
      </c>
      <c r="AE50" s="5" t="s">
        <v>47</v>
      </c>
      <c r="AF50" s="5" t="s">
        <v>47</v>
      </c>
      <c r="AG50" s="5" t="s">
        <v>47</v>
      </c>
      <c r="AH50" s="5" t="s">
        <v>47</v>
      </c>
      <c r="AI50" s="5" t="s">
        <v>47</v>
      </c>
      <c r="AJ50" s="5" t="s">
        <v>47</v>
      </c>
      <c r="AK50" s="5" t="s">
        <v>47</v>
      </c>
      <c r="AL50" s="5" t="s">
        <v>47</v>
      </c>
      <c r="AM50" s="5" t="s">
        <v>47</v>
      </c>
      <c r="AN50" s="5" t="s">
        <v>47</v>
      </c>
      <c r="AO50" s="5" t="s">
        <v>47</v>
      </c>
      <c r="AP50" s="5" t="s">
        <v>47</v>
      </c>
      <c r="AQ50" s="5" t="s">
        <v>47</v>
      </c>
      <c r="AR50" s="5" t="s">
        <v>47</v>
      </c>
      <c r="AS50" s="5" t="s">
        <v>47</v>
      </c>
      <c r="AT50" s="5" t="s">
        <v>47</v>
      </c>
    </row>
    <row r="51" customFormat="false" ht="12.75" hidden="false" customHeight="false" outlineLevel="0" collapsed="false">
      <c r="A51" s="3" t="s">
        <v>96</v>
      </c>
      <c r="B51" s="4" t="n">
        <v>0</v>
      </c>
      <c r="C51" s="4" t="n">
        <v>0</v>
      </c>
      <c r="D51" s="4" t="n">
        <v>4300</v>
      </c>
      <c r="E51" s="4" t="n">
        <v>4300</v>
      </c>
      <c r="F51" s="4" t="n">
        <v>55</v>
      </c>
      <c r="G51" s="4" t="n">
        <v>20</v>
      </c>
      <c r="H51" s="4" t="n">
        <v>0</v>
      </c>
      <c r="I51" s="4" t="n">
        <v>0</v>
      </c>
      <c r="J51" s="4" t="n">
        <v>3</v>
      </c>
      <c r="K51" s="4" t="n">
        <v>0</v>
      </c>
      <c r="L51" s="4" t="n">
        <v>0</v>
      </c>
      <c r="M51" s="4" t="n">
        <v>1</v>
      </c>
      <c r="N51" s="4" t="n">
        <v>70</v>
      </c>
      <c r="O51" s="4" t="n">
        <v>1</v>
      </c>
      <c r="P51" s="6" t="s">
        <v>47</v>
      </c>
      <c r="Q51" s="3" t="n">
        <v>137.0558375635</v>
      </c>
      <c r="R51" s="6" t="s">
        <v>47</v>
      </c>
      <c r="S51" s="4" t="n">
        <v>118.34175510864</v>
      </c>
      <c r="T51" s="4" t="n">
        <v>55.9665665137657</v>
      </c>
      <c r="U51" s="4" t="n">
        <v>137.451414650385</v>
      </c>
      <c r="V51" s="4" t="n">
        <v>225.360854840503</v>
      </c>
      <c r="W51" s="4" t="n">
        <v>55.3280225178715</v>
      </c>
      <c r="X51" s="4" t="n">
        <v>47.3718698382933</v>
      </c>
      <c r="Y51" s="4" t="n">
        <v>243.394890921896</v>
      </c>
      <c r="Z51" s="4" t="n">
        <v>176.693212200117</v>
      </c>
      <c r="AA51" s="4" t="n">
        <v>172.838910005245</v>
      </c>
      <c r="AB51" s="4" t="n">
        <v>77.1042675123191</v>
      </c>
      <c r="AC51" s="4" t="n">
        <v>190.020140322118</v>
      </c>
      <c r="AD51" s="4" t="n">
        <v>85.7034139695373</v>
      </c>
      <c r="AE51" s="4" t="n">
        <v>305.46047050813</v>
      </c>
      <c r="AF51" s="4" t="n">
        <v>332.454429929459</v>
      </c>
      <c r="AG51" s="4" t="n">
        <v>401.129818536291</v>
      </c>
      <c r="AH51" s="4" t="n">
        <v>72.9499966480446</v>
      </c>
      <c r="AI51" s="4" t="n">
        <v>542.954328399322</v>
      </c>
      <c r="AJ51" s="4" t="n">
        <v>107.07481063317</v>
      </c>
      <c r="AK51" s="4" t="n">
        <v>232.276149743705</v>
      </c>
      <c r="AL51" s="4" t="n">
        <v>64.6899279175449</v>
      </c>
      <c r="AM51" s="4" t="n">
        <v>82.2656390437579</v>
      </c>
      <c r="AN51" s="4" t="n">
        <v>46.7098556786134</v>
      </c>
      <c r="AO51" s="4" t="n">
        <v>123.794149546218</v>
      </c>
      <c r="AP51" s="4" t="n">
        <v>425.09186209273</v>
      </c>
      <c r="AQ51" s="4" t="n">
        <v>465.69408682455</v>
      </c>
      <c r="AR51" s="4" t="n">
        <v>435.799369318363</v>
      </c>
      <c r="AS51" s="4" t="n">
        <v>349.449194236285</v>
      </c>
      <c r="AT51" s="4" t="n">
        <v>350.453851021964</v>
      </c>
    </row>
    <row r="52" customFormat="false" ht="12.75" hidden="false" customHeight="false" outlineLevel="0" collapsed="false">
      <c r="A52" s="3" t="s">
        <v>97</v>
      </c>
      <c r="B52" s="4" t="n">
        <v>0</v>
      </c>
      <c r="C52" s="4" t="n">
        <v>1</v>
      </c>
      <c r="D52" s="4" t="n">
        <v>867</v>
      </c>
      <c r="E52" s="4" t="n">
        <v>882</v>
      </c>
      <c r="F52" s="4" t="n">
        <v>69</v>
      </c>
      <c r="G52" s="4" t="n">
        <v>17</v>
      </c>
      <c r="H52" s="5" t="s">
        <v>47</v>
      </c>
      <c r="I52" s="4" t="n">
        <v>0</v>
      </c>
      <c r="J52" s="4" t="n">
        <v>3</v>
      </c>
      <c r="K52" s="4" t="n">
        <v>0</v>
      </c>
      <c r="L52" s="4" t="n">
        <v>0</v>
      </c>
      <c r="M52" s="4" t="n">
        <v>1</v>
      </c>
      <c r="N52" s="4" t="n">
        <v>70</v>
      </c>
      <c r="O52" s="4" t="n">
        <v>0</v>
      </c>
      <c r="P52" s="3" t="n">
        <v>277.2413793103</v>
      </c>
      <c r="Q52" s="3" t="n">
        <v>121.8274111675</v>
      </c>
      <c r="R52" s="3" t="n">
        <v>85.7142857143</v>
      </c>
      <c r="S52" s="5" t="s">
        <v>47</v>
      </c>
      <c r="T52" s="5" t="s">
        <v>47</v>
      </c>
      <c r="U52" s="5" t="s">
        <v>47</v>
      </c>
      <c r="V52" s="5" t="s">
        <v>47</v>
      </c>
      <c r="W52" s="5" t="s">
        <v>47</v>
      </c>
      <c r="X52" s="5" t="s">
        <v>47</v>
      </c>
      <c r="Y52" s="5" t="s">
        <v>47</v>
      </c>
      <c r="Z52" s="5" t="s">
        <v>47</v>
      </c>
      <c r="AA52" s="5" t="s">
        <v>47</v>
      </c>
      <c r="AB52" s="5" t="s">
        <v>47</v>
      </c>
      <c r="AC52" s="5" t="s">
        <v>47</v>
      </c>
      <c r="AD52" s="5" t="s">
        <v>47</v>
      </c>
      <c r="AE52" s="5" t="s">
        <v>47</v>
      </c>
      <c r="AF52" s="5" t="s">
        <v>47</v>
      </c>
      <c r="AG52" s="5" t="s">
        <v>47</v>
      </c>
      <c r="AH52" s="5" t="s">
        <v>47</v>
      </c>
      <c r="AI52" s="5" t="s">
        <v>47</v>
      </c>
      <c r="AJ52" s="5" t="s">
        <v>47</v>
      </c>
      <c r="AK52" s="5" t="s">
        <v>47</v>
      </c>
      <c r="AL52" s="5" t="s">
        <v>47</v>
      </c>
      <c r="AM52" s="5" t="s">
        <v>47</v>
      </c>
      <c r="AN52" s="5" t="s">
        <v>47</v>
      </c>
      <c r="AO52" s="5" t="s">
        <v>47</v>
      </c>
      <c r="AP52" s="5" t="s">
        <v>47</v>
      </c>
      <c r="AQ52" s="5" t="s">
        <v>47</v>
      </c>
      <c r="AR52" s="5" t="s">
        <v>47</v>
      </c>
      <c r="AS52" s="5" t="s">
        <v>47</v>
      </c>
      <c r="AT52" s="5" t="s">
        <v>47</v>
      </c>
    </row>
    <row r="53" customFormat="false" ht="12.75" hidden="false" customHeight="false" outlineLevel="0" collapsed="false">
      <c r="A53" s="3" t="s">
        <v>98</v>
      </c>
      <c r="B53" s="4" t="n">
        <v>0</v>
      </c>
      <c r="C53" s="4" t="n">
        <v>0</v>
      </c>
      <c r="D53" s="4" t="n">
        <v>4018</v>
      </c>
      <c r="E53" s="4" t="n">
        <v>4018</v>
      </c>
      <c r="F53" s="4" t="n">
        <v>73</v>
      </c>
      <c r="G53" s="4" t="n">
        <v>15</v>
      </c>
      <c r="H53" s="4" t="n">
        <v>0</v>
      </c>
      <c r="I53" s="4" t="n">
        <v>1</v>
      </c>
      <c r="J53" s="4" t="n">
        <v>3</v>
      </c>
      <c r="K53" s="4" t="n">
        <v>0</v>
      </c>
      <c r="L53" s="4" t="n">
        <v>0</v>
      </c>
      <c r="M53" s="4" t="n">
        <v>1</v>
      </c>
      <c r="N53" s="5" t="s">
        <v>47</v>
      </c>
      <c r="O53" s="4" t="n">
        <v>1</v>
      </c>
      <c r="P53" s="3" t="n">
        <v>71.724137931</v>
      </c>
      <c r="Q53" s="3" t="n">
        <v>115.7360406091</v>
      </c>
      <c r="R53" s="3" t="n">
        <v>106.4935064935</v>
      </c>
      <c r="S53" s="4" t="n">
        <v>210.391171839182</v>
      </c>
      <c r="T53" s="4" t="n">
        <v>111.666360408458</v>
      </c>
      <c r="U53" s="4" t="n">
        <v>227.830322462268</v>
      </c>
      <c r="V53" s="4" t="n">
        <v>85.5178790634281</v>
      </c>
      <c r="W53" s="4" t="n">
        <v>312.692654764693</v>
      </c>
      <c r="X53" s="4" t="n">
        <v>34.7548883313351</v>
      </c>
      <c r="Y53" s="4" t="n">
        <v>216.964280917976</v>
      </c>
      <c r="Z53" s="4" t="n">
        <v>103.008893477412</v>
      </c>
      <c r="AA53" s="4" t="n">
        <v>193.999869841186</v>
      </c>
      <c r="AB53" s="4" t="n">
        <v>467.338660628055</v>
      </c>
      <c r="AC53" s="4" t="n">
        <v>282.096306652237</v>
      </c>
      <c r="AD53" s="4" t="n">
        <v>163.658083128166</v>
      </c>
      <c r="AE53" s="4" t="n">
        <v>126.846576157142</v>
      </c>
      <c r="AF53" s="4" t="n">
        <v>10.5233770728447</v>
      </c>
      <c r="AG53" s="4" t="n">
        <v>173.717610825887</v>
      </c>
      <c r="AH53" s="4" t="n">
        <v>85.8880349139867</v>
      </c>
      <c r="AI53" s="4" t="n">
        <v>144.515493251487</v>
      </c>
      <c r="AJ53" s="4" t="n">
        <v>199.689530378669</v>
      </c>
      <c r="AK53" s="4" t="n">
        <v>303.154007371196</v>
      </c>
      <c r="AL53" s="4" t="n">
        <v>110.651625908949</v>
      </c>
      <c r="AM53" s="4" t="n">
        <v>92.4902894219527</v>
      </c>
      <c r="AN53" s="4" t="n">
        <v>56.2541117563805</v>
      </c>
      <c r="AO53" s="4" t="n">
        <v>76.9774090862714</v>
      </c>
      <c r="AP53" s="4" t="n">
        <v>175.266953175465</v>
      </c>
      <c r="AQ53" s="4" t="n">
        <v>566.353321876802</v>
      </c>
      <c r="AR53" s="4" t="n">
        <v>124.691021840873</v>
      </c>
      <c r="AS53" s="4" t="n">
        <v>161.709984747636</v>
      </c>
      <c r="AT53" s="4" t="n">
        <v>424.874767874884</v>
      </c>
    </row>
    <row r="54" customFormat="false" ht="12.75" hidden="false" customHeight="false" outlineLevel="0" collapsed="false">
      <c r="A54" s="3" t="s">
        <v>99</v>
      </c>
      <c r="B54" s="4" t="n">
        <v>1</v>
      </c>
      <c r="C54" s="4" t="n">
        <v>1</v>
      </c>
      <c r="D54" s="4" t="n">
        <v>532</v>
      </c>
      <c r="E54" s="4" t="n">
        <v>781</v>
      </c>
      <c r="F54" s="4" t="n">
        <v>59</v>
      </c>
      <c r="G54" s="4" t="n">
        <v>32</v>
      </c>
      <c r="H54" s="4" t="n">
        <v>1</v>
      </c>
      <c r="I54" s="4" t="n">
        <v>0</v>
      </c>
      <c r="J54" s="4" t="n">
        <v>3</v>
      </c>
      <c r="K54" s="4" t="n">
        <v>0</v>
      </c>
      <c r="L54" s="4" t="n">
        <v>0</v>
      </c>
      <c r="M54" s="4" t="n">
        <v>1</v>
      </c>
      <c r="N54" s="4" t="n">
        <v>80</v>
      </c>
      <c r="O54" s="4" t="n">
        <v>1</v>
      </c>
      <c r="P54" s="3" t="n">
        <v>161.3793103448</v>
      </c>
      <c r="Q54" s="3" t="n">
        <v>177.6649746193</v>
      </c>
      <c r="R54" s="3" t="n">
        <v>218.1818181818</v>
      </c>
      <c r="S54" s="4" t="n">
        <v>35.0415304879223</v>
      </c>
      <c r="T54" s="4" t="n">
        <v>490.902001258903</v>
      </c>
      <c r="U54" s="4" t="n">
        <v>142.132082878177</v>
      </c>
      <c r="V54" s="4" t="n">
        <v>44.6739202630584</v>
      </c>
      <c r="W54" s="4" t="n">
        <v>24.0809454383859</v>
      </c>
      <c r="X54" s="4" t="n">
        <v>8.93031385554588</v>
      </c>
      <c r="Y54" s="4" t="n">
        <v>687.620363999274</v>
      </c>
      <c r="Z54" s="4" t="n">
        <v>92.2250692234645</v>
      </c>
      <c r="AA54" s="4" t="n">
        <v>129.407576053572</v>
      </c>
      <c r="AB54" s="4" t="n">
        <v>183.755974105218</v>
      </c>
      <c r="AC54" s="4" t="n">
        <v>200.121439233914</v>
      </c>
      <c r="AD54" s="4" t="n">
        <v>303.676064552855</v>
      </c>
      <c r="AE54" s="4" t="n">
        <v>79.507176276517</v>
      </c>
      <c r="AF54" s="4" t="n">
        <v>689.349752080793</v>
      </c>
      <c r="AG54" s="4" t="n">
        <v>225.822662900023</v>
      </c>
      <c r="AH54" s="4" t="n">
        <v>47.538837684609</v>
      </c>
      <c r="AI54" s="4" t="n">
        <v>165.339746015677</v>
      </c>
      <c r="AJ54" s="4" t="n">
        <v>456.164006372249</v>
      </c>
      <c r="AK54" s="4" t="n">
        <v>237.466062588235</v>
      </c>
      <c r="AL54" s="4" t="n">
        <v>135.516212429468</v>
      </c>
      <c r="AM54" s="4" t="n">
        <v>25.4287385155207</v>
      </c>
      <c r="AN54" s="4" t="n">
        <v>35.6072384362567</v>
      </c>
      <c r="AO54" s="4" t="n">
        <v>467.932423966871</v>
      </c>
      <c r="AP54" s="4" t="n">
        <v>212.888451183857</v>
      </c>
      <c r="AQ54" s="4" t="n">
        <v>218.355618509138</v>
      </c>
      <c r="AR54" s="4" t="n">
        <v>177.192365015784</v>
      </c>
      <c r="AS54" s="4" t="n">
        <v>175.030762356572</v>
      </c>
      <c r="AT54" s="4" t="n">
        <v>139.345207870019</v>
      </c>
    </row>
    <row r="55" customFormat="false" ht="12.75" hidden="false" customHeight="false" outlineLevel="0" collapsed="false">
      <c r="A55" s="3" t="s">
        <v>100</v>
      </c>
      <c r="B55" s="4" t="n">
        <v>0</v>
      </c>
      <c r="C55" s="4" t="n">
        <v>0</v>
      </c>
      <c r="D55" s="4" t="n">
        <v>3972</v>
      </c>
      <c r="E55" s="4" t="n">
        <v>3992</v>
      </c>
      <c r="F55" s="4" t="n">
        <v>47</v>
      </c>
      <c r="G55" s="4" t="n">
        <v>21</v>
      </c>
      <c r="H55" s="4" t="n">
        <v>1</v>
      </c>
      <c r="I55" s="4" t="n">
        <v>1</v>
      </c>
      <c r="J55" s="4" t="n">
        <v>3</v>
      </c>
      <c r="K55" s="4" t="n">
        <v>0</v>
      </c>
      <c r="L55" s="4" t="n">
        <v>0</v>
      </c>
      <c r="M55" s="4" t="n">
        <v>1</v>
      </c>
      <c r="N55" s="4" t="n">
        <v>80</v>
      </c>
      <c r="O55" s="4" t="n">
        <v>0</v>
      </c>
      <c r="P55" s="3" t="n">
        <v>71.724137931</v>
      </c>
      <c r="Q55" s="3" t="n">
        <v>132.9949238579</v>
      </c>
      <c r="R55" s="3" t="n">
        <v>181.8181818182</v>
      </c>
      <c r="S55" s="4" t="n">
        <v>352.144707951284</v>
      </c>
      <c r="T55" s="4" t="n">
        <v>210.009053476493</v>
      </c>
      <c r="U55" s="4" t="n">
        <v>74.2288284644872</v>
      </c>
      <c r="V55" s="4" t="n">
        <v>154.858999312539</v>
      </c>
      <c r="W55" s="4" t="n">
        <v>26.8443920143754</v>
      </c>
      <c r="X55" s="4" t="n">
        <v>187.922558332001</v>
      </c>
      <c r="Y55" s="4" t="n">
        <v>248.683240958144</v>
      </c>
      <c r="Z55" s="4" t="n">
        <v>349.493688497581</v>
      </c>
      <c r="AA55" s="4" t="n">
        <v>108.686158197757</v>
      </c>
      <c r="AB55" s="4" t="n">
        <v>271.856713682589</v>
      </c>
      <c r="AC55" s="4" t="n">
        <v>80.8194479980392</v>
      </c>
      <c r="AD55" s="4" t="n">
        <v>97.158892416909</v>
      </c>
      <c r="AE55" s="4" t="n">
        <v>85.2981759085148</v>
      </c>
      <c r="AF55" s="4" t="n">
        <v>47.384221334482</v>
      </c>
      <c r="AG55" s="4" t="n">
        <v>297.556174251545</v>
      </c>
      <c r="AH55" s="4" t="n">
        <v>426.093081082741</v>
      </c>
      <c r="AI55" s="4" t="n">
        <v>184.201956503382</v>
      </c>
      <c r="AJ55" s="4" t="n">
        <v>145.599055307698</v>
      </c>
      <c r="AK55" s="4" t="n">
        <v>108.889665514846</v>
      </c>
      <c r="AL55" s="4" t="n">
        <v>430.872991590522</v>
      </c>
      <c r="AM55" s="4" t="n">
        <v>293.438939832653</v>
      </c>
      <c r="AN55" s="4" t="n">
        <v>63.3936985166856</v>
      </c>
      <c r="AO55" s="4" t="n">
        <v>179.497133167355</v>
      </c>
      <c r="AP55" s="4" t="n">
        <v>52.4610008837573</v>
      </c>
      <c r="AQ55" s="4" t="n">
        <v>302.646548467424</v>
      </c>
      <c r="AR55" s="4" t="n">
        <v>177.872722422137</v>
      </c>
      <c r="AS55" s="4" t="n">
        <v>223.76321424689</v>
      </c>
      <c r="AT55" s="4" t="n">
        <v>399.13170951372</v>
      </c>
    </row>
    <row r="56" customFormat="false" ht="12.75" hidden="false" customHeight="false" outlineLevel="0" collapsed="false">
      <c r="A56" s="3" t="s">
        <v>101</v>
      </c>
      <c r="B56" s="4" t="n">
        <v>1</v>
      </c>
      <c r="C56" s="4" t="n">
        <v>1</v>
      </c>
      <c r="D56" s="4" t="n">
        <v>484</v>
      </c>
      <c r="E56" s="4" t="n">
        <v>506</v>
      </c>
      <c r="F56" s="4" t="n">
        <v>81</v>
      </c>
      <c r="G56" s="5" t="s">
        <v>47</v>
      </c>
      <c r="H56" s="5" t="s">
        <v>47</v>
      </c>
      <c r="I56" s="4" t="n">
        <v>0</v>
      </c>
      <c r="J56" s="4" t="n">
        <v>3</v>
      </c>
      <c r="K56" s="4" t="n">
        <v>0</v>
      </c>
      <c r="L56" s="4" t="n">
        <v>0</v>
      </c>
      <c r="M56" s="4" t="n">
        <v>1</v>
      </c>
      <c r="N56" s="4" t="n">
        <v>40</v>
      </c>
      <c r="O56" s="4" t="n">
        <v>1</v>
      </c>
      <c r="P56" s="3" t="n">
        <v>27.5862068966</v>
      </c>
      <c r="Q56" s="3" t="n">
        <v>85.7868020305</v>
      </c>
      <c r="R56" s="3" t="n">
        <v>122.0779220779</v>
      </c>
      <c r="S56" s="4" t="n">
        <v>67.9684212278948</v>
      </c>
      <c r="T56" s="4" t="n">
        <v>384.745458283184</v>
      </c>
      <c r="U56" s="4" t="n">
        <v>227.385528684356</v>
      </c>
      <c r="V56" s="4" t="n">
        <v>72.5376923061215</v>
      </c>
      <c r="W56" s="4" t="n">
        <v>161.956246825382</v>
      </c>
      <c r="X56" s="4" t="n">
        <v>27.8775391152661</v>
      </c>
      <c r="Y56" s="4" t="n">
        <v>165.074402442859</v>
      </c>
      <c r="Z56" s="4" t="n">
        <v>155.869325749023</v>
      </c>
      <c r="AA56" s="4" t="n">
        <v>133.325523539198</v>
      </c>
      <c r="AB56" s="4" t="n">
        <v>947.303955132926</v>
      </c>
      <c r="AC56" s="4" t="n">
        <v>238.317357184817</v>
      </c>
      <c r="AD56" s="4" t="n">
        <v>160.953891795821</v>
      </c>
      <c r="AE56" s="4" t="n">
        <v>203.695086159814</v>
      </c>
      <c r="AF56" s="4" t="n">
        <v>286.449918058415</v>
      </c>
      <c r="AG56" s="4" t="n">
        <v>145.59905739323</v>
      </c>
      <c r="AH56" s="4" t="n">
        <v>59.066882565994</v>
      </c>
      <c r="AI56" s="4" t="n">
        <v>127.500502408991</v>
      </c>
      <c r="AJ56" s="4" t="n">
        <v>273.000082909667</v>
      </c>
      <c r="AK56" s="4" t="n">
        <v>231.809149588418</v>
      </c>
      <c r="AL56" s="4" t="n">
        <v>112.305093052805</v>
      </c>
      <c r="AM56" s="4" t="n">
        <v>40.7981326015992</v>
      </c>
      <c r="AN56" s="4" t="n">
        <v>31.2971976444247</v>
      </c>
      <c r="AO56" s="4" t="n">
        <v>76.0216636048157</v>
      </c>
      <c r="AP56" s="4" t="n">
        <v>355.2692981233</v>
      </c>
      <c r="AQ56" s="4" t="n">
        <v>915.443701500272</v>
      </c>
      <c r="AR56" s="4" t="n">
        <v>115.803857470584</v>
      </c>
      <c r="AS56" s="4" t="n">
        <v>152.597732519081</v>
      </c>
      <c r="AT56" s="4" t="n">
        <v>212.368443350785</v>
      </c>
    </row>
    <row r="57" customFormat="false" ht="12.75" hidden="false" customHeight="false" outlineLevel="0" collapsed="false">
      <c r="A57" s="3" t="s">
        <v>102</v>
      </c>
      <c r="B57" s="4" t="n">
        <v>0</v>
      </c>
      <c r="C57" s="4" t="n">
        <v>1</v>
      </c>
      <c r="D57" s="4" t="n">
        <v>3636</v>
      </c>
      <c r="E57" s="4" t="n">
        <v>3636</v>
      </c>
      <c r="F57" s="4" t="n">
        <v>72</v>
      </c>
      <c r="G57" s="4" t="n">
        <v>25</v>
      </c>
      <c r="H57" s="4" t="n">
        <v>0</v>
      </c>
      <c r="I57" s="4" t="n">
        <v>0</v>
      </c>
      <c r="J57" s="4" t="n">
        <v>2</v>
      </c>
      <c r="K57" s="4" t="n">
        <v>0</v>
      </c>
      <c r="L57" s="4" t="n">
        <v>1</v>
      </c>
      <c r="M57" s="4" t="n">
        <v>0</v>
      </c>
      <c r="N57" s="4" t="n">
        <v>20</v>
      </c>
      <c r="O57" s="4" t="n">
        <v>0</v>
      </c>
      <c r="P57" s="3" t="n">
        <v>357.2413793103</v>
      </c>
      <c r="Q57" s="3" t="n">
        <v>135.0253807107</v>
      </c>
      <c r="R57" s="3" t="n">
        <v>98.7012987013</v>
      </c>
      <c r="S57" s="4" t="n">
        <v>12.0172342700707</v>
      </c>
      <c r="T57" s="4" t="n">
        <v>101.131253540718</v>
      </c>
      <c r="U57" s="4" t="n">
        <v>81.8898705593722</v>
      </c>
      <c r="V57" s="4" t="n">
        <v>203.003494536139</v>
      </c>
      <c r="W57" s="4" t="n">
        <v>4.20246684907347</v>
      </c>
      <c r="X57" s="4" t="n">
        <v>2.28406450143683</v>
      </c>
      <c r="Y57" s="4" t="n">
        <v>34.1087810023259</v>
      </c>
      <c r="Z57" s="4" t="n">
        <v>258.927130825293</v>
      </c>
      <c r="AA57" s="4" t="n">
        <v>56.5774424204199</v>
      </c>
      <c r="AB57" s="4" t="n">
        <v>246.263910113296</v>
      </c>
      <c r="AC57" s="4" t="n">
        <v>49.1012629208886</v>
      </c>
      <c r="AD57" s="4" t="n">
        <v>62.180846740072</v>
      </c>
      <c r="AE57" s="4" t="n">
        <v>58.9168729151941</v>
      </c>
      <c r="AF57" s="4" t="n">
        <v>4.14369416549741</v>
      </c>
      <c r="AG57" s="4" t="n">
        <v>270.594880612802</v>
      </c>
      <c r="AH57" s="4" t="n">
        <v>9.22349862338849</v>
      </c>
      <c r="AI57" s="4" t="n">
        <v>74.0366712541626</v>
      </c>
      <c r="AJ57" s="4" t="n">
        <v>48.5381499241798</v>
      </c>
      <c r="AK57" s="4" t="n">
        <v>38.1937502083944</v>
      </c>
      <c r="AL57" s="4" t="n">
        <v>14.2083380791239</v>
      </c>
      <c r="AM57" s="4" t="n">
        <v>11.3262228654441</v>
      </c>
      <c r="AN57" s="4" t="n">
        <v>3.99690565753105</v>
      </c>
      <c r="AO57" s="4" t="n">
        <v>100.337303496987</v>
      </c>
      <c r="AP57" s="4" t="n">
        <v>48.3740035502511</v>
      </c>
      <c r="AQ57" s="4" t="n">
        <v>95.7672098970987</v>
      </c>
      <c r="AR57" s="4" t="n">
        <v>46.0465942560362</v>
      </c>
      <c r="AS57" s="4" t="n">
        <v>105.066179552376</v>
      </c>
      <c r="AT57" s="4" t="n">
        <v>42.4651550110581</v>
      </c>
    </row>
    <row r="58" customFormat="false" ht="12.75" hidden="false" customHeight="false" outlineLevel="0" collapsed="false">
      <c r="A58" s="3" t="s">
        <v>103</v>
      </c>
      <c r="B58" s="4" t="n">
        <v>0</v>
      </c>
      <c r="C58" s="4" t="n">
        <v>1</v>
      </c>
      <c r="D58" s="4" t="n">
        <v>468</v>
      </c>
      <c r="E58" s="4" t="n">
        <v>468</v>
      </c>
      <c r="F58" s="4" t="n">
        <v>81</v>
      </c>
      <c r="G58" s="4" t="n">
        <v>20</v>
      </c>
      <c r="H58" s="5" t="s">
        <v>47</v>
      </c>
      <c r="I58" s="4" t="n">
        <v>0</v>
      </c>
      <c r="J58" s="4" t="n">
        <v>3</v>
      </c>
      <c r="K58" s="4" t="n">
        <v>0</v>
      </c>
      <c r="L58" s="4" t="n">
        <v>0</v>
      </c>
      <c r="M58" s="4" t="n">
        <v>1</v>
      </c>
      <c r="N58" s="4" t="n">
        <v>20</v>
      </c>
      <c r="O58" s="4" t="n">
        <v>1</v>
      </c>
      <c r="P58" s="3" t="n">
        <v>96.5517241379</v>
      </c>
      <c r="Q58" s="3" t="n">
        <v>142.1319796954</v>
      </c>
      <c r="R58" s="3" t="n">
        <v>93.5064935065</v>
      </c>
      <c r="S58" s="4" t="n">
        <v>71.4087849255115</v>
      </c>
      <c r="T58" s="4" t="n">
        <v>196.624154264536</v>
      </c>
      <c r="U58" s="4" t="n">
        <v>111.367240170727</v>
      </c>
      <c r="V58" s="4" t="n">
        <v>202.750639798016</v>
      </c>
      <c r="W58" s="4" t="n">
        <v>154.060614369282</v>
      </c>
      <c r="X58" s="4" t="n">
        <v>38.5347550745396</v>
      </c>
      <c r="Y58" s="4" t="n">
        <v>93.2585774870336</v>
      </c>
      <c r="Z58" s="4" t="n">
        <v>74.0700119986668</v>
      </c>
      <c r="AA58" s="4" t="n">
        <v>140.953880930034</v>
      </c>
      <c r="AB58" s="4" t="n">
        <v>65.4889208187287</v>
      </c>
      <c r="AC58" s="4" t="n">
        <v>176.754020789041</v>
      </c>
      <c r="AD58" s="4" t="n">
        <v>149.545720747387</v>
      </c>
      <c r="AE58" s="4" t="n">
        <v>212.23857064525</v>
      </c>
      <c r="AF58" s="4" t="n">
        <v>185.704136540961</v>
      </c>
      <c r="AG58" s="4" t="n">
        <v>180.693898420436</v>
      </c>
      <c r="AH58" s="4" t="n">
        <v>82.0592677266923</v>
      </c>
      <c r="AI58" s="4" t="n">
        <v>84.6482786813839</v>
      </c>
      <c r="AJ58" s="4" t="n">
        <v>186.372437113038</v>
      </c>
      <c r="AK58" s="4" t="n">
        <v>158.31748597554</v>
      </c>
      <c r="AL58" s="4" t="n">
        <v>119.109133984847</v>
      </c>
      <c r="AM58" s="4" t="n">
        <v>112.189411165135</v>
      </c>
      <c r="AN58" s="4" t="n">
        <v>34.161758401262</v>
      </c>
      <c r="AO58" s="4" t="n">
        <v>64.3636530019974</v>
      </c>
      <c r="AP58" s="4" t="n">
        <v>186.118815936979</v>
      </c>
      <c r="AQ58" s="4" t="n">
        <v>174.25337705056</v>
      </c>
      <c r="AR58" s="4" t="n">
        <v>116.290043145688</v>
      </c>
      <c r="AS58" s="4" t="n">
        <v>146.797340719265</v>
      </c>
      <c r="AT58" s="4" t="n">
        <v>103.149703504231</v>
      </c>
    </row>
    <row r="59" customFormat="false" ht="12.75" hidden="false" customHeight="false" outlineLevel="0" collapsed="false">
      <c r="A59" s="3" t="s">
        <v>104</v>
      </c>
      <c r="B59" s="4" t="n">
        <v>0</v>
      </c>
      <c r="C59" s="4" t="n">
        <v>0</v>
      </c>
      <c r="D59" s="4" t="n">
        <v>3843</v>
      </c>
      <c r="E59" s="4" t="n">
        <v>3843</v>
      </c>
      <c r="F59" s="4" t="n">
        <v>43</v>
      </c>
      <c r="G59" s="4" t="n">
        <v>5</v>
      </c>
      <c r="H59" s="4" t="n">
        <v>0</v>
      </c>
      <c r="I59" s="4" t="n">
        <v>1</v>
      </c>
      <c r="J59" s="4" t="n">
        <v>3</v>
      </c>
      <c r="K59" s="4" t="n">
        <v>0</v>
      </c>
      <c r="L59" s="4" t="n">
        <v>0</v>
      </c>
      <c r="M59" s="4" t="n">
        <v>1</v>
      </c>
      <c r="N59" s="4" t="n">
        <v>80</v>
      </c>
      <c r="O59" s="4" t="n">
        <v>1</v>
      </c>
      <c r="P59" s="3" t="n">
        <v>73.1034482759</v>
      </c>
      <c r="Q59" s="3" t="n">
        <v>187.8172588832</v>
      </c>
      <c r="R59" s="3" t="n">
        <v>80.5194805195</v>
      </c>
      <c r="S59" s="5" t="s">
        <v>47</v>
      </c>
      <c r="T59" s="5" t="s">
        <v>47</v>
      </c>
      <c r="U59" s="5" t="s">
        <v>47</v>
      </c>
      <c r="V59" s="5" t="s">
        <v>47</v>
      </c>
      <c r="W59" s="5" t="s">
        <v>47</v>
      </c>
      <c r="X59" s="5" t="s">
        <v>47</v>
      </c>
      <c r="Y59" s="5" t="s">
        <v>47</v>
      </c>
      <c r="Z59" s="5" t="s">
        <v>47</v>
      </c>
      <c r="AA59" s="5" t="s">
        <v>47</v>
      </c>
      <c r="AB59" s="5" t="s">
        <v>47</v>
      </c>
      <c r="AC59" s="5" t="s">
        <v>47</v>
      </c>
      <c r="AD59" s="5" t="s">
        <v>47</v>
      </c>
      <c r="AE59" s="5" t="s">
        <v>47</v>
      </c>
      <c r="AF59" s="5" t="s">
        <v>47</v>
      </c>
      <c r="AG59" s="5" t="s">
        <v>47</v>
      </c>
      <c r="AH59" s="5" t="s">
        <v>47</v>
      </c>
      <c r="AI59" s="5" t="s">
        <v>47</v>
      </c>
      <c r="AJ59" s="5" t="s">
        <v>47</v>
      </c>
      <c r="AK59" s="5" t="s">
        <v>47</v>
      </c>
      <c r="AL59" s="5" t="s">
        <v>47</v>
      </c>
      <c r="AM59" s="5" t="s">
        <v>47</v>
      </c>
      <c r="AN59" s="5" t="s">
        <v>47</v>
      </c>
      <c r="AO59" s="5" t="s">
        <v>47</v>
      </c>
      <c r="AP59" s="5" t="s">
        <v>47</v>
      </c>
      <c r="AQ59" s="5" t="s">
        <v>47</v>
      </c>
      <c r="AR59" s="5" t="s">
        <v>47</v>
      </c>
      <c r="AS59" s="5" t="s">
        <v>47</v>
      </c>
      <c r="AT59" s="5" t="s">
        <v>47</v>
      </c>
    </row>
    <row r="60" customFormat="false" ht="12.75" hidden="false" customHeight="false" outlineLevel="0" collapsed="false">
      <c r="A60" s="3" t="s">
        <v>105</v>
      </c>
      <c r="B60" s="4" t="n">
        <v>0</v>
      </c>
      <c r="C60" s="4" t="n">
        <v>0</v>
      </c>
      <c r="D60" s="4" t="n">
        <v>3784</v>
      </c>
      <c r="E60" s="4" t="n">
        <v>3784</v>
      </c>
      <c r="F60" s="4" t="n">
        <v>79</v>
      </c>
      <c r="G60" s="4" t="n">
        <v>25</v>
      </c>
      <c r="H60" s="4" t="n">
        <v>0</v>
      </c>
      <c r="I60" s="4" t="n">
        <v>0</v>
      </c>
      <c r="J60" s="4" t="n">
        <v>3</v>
      </c>
      <c r="K60" s="4" t="n">
        <v>0</v>
      </c>
      <c r="L60" s="4" t="n">
        <v>0</v>
      </c>
      <c r="M60" s="4" t="n">
        <v>1</v>
      </c>
      <c r="N60" s="5" t="s">
        <v>47</v>
      </c>
      <c r="O60" s="4" t="n">
        <v>1</v>
      </c>
      <c r="P60" s="3" t="n">
        <v>231.724137931</v>
      </c>
      <c r="Q60" s="3" t="n">
        <v>161.9289340102</v>
      </c>
      <c r="R60" s="3" t="n">
        <v>135.0649350649</v>
      </c>
      <c r="S60" s="4" t="n">
        <v>197.788700448656</v>
      </c>
      <c r="T60" s="4" t="n">
        <v>75.8020359058413</v>
      </c>
      <c r="U60" s="4" t="n">
        <v>70.3569065862901</v>
      </c>
      <c r="V60" s="4" t="n">
        <v>93.0072747286675</v>
      </c>
      <c r="W60" s="4" t="n">
        <v>10.1421505626113</v>
      </c>
      <c r="X60" s="4" t="n">
        <v>20.279350823715</v>
      </c>
      <c r="Y60" s="4" t="n">
        <v>178.607444509069</v>
      </c>
      <c r="Z60" s="4" t="n">
        <v>67.5002486968887</v>
      </c>
      <c r="AA60" s="4" t="n">
        <v>100.380112174177</v>
      </c>
      <c r="AB60" s="4" t="n">
        <v>410.23628129359</v>
      </c>
      <c r="AC60" s="4" t="n">
        <v>165.225048133362</v>
      </c>
      <c r="AD60" s="4" t="n">
        <v>37.3243740787592</v>
      </c>
      <c r="AE60" s="4" t="n">
        <v>52.7862086726196</v>
      </c>
      <c r="AF60" s="4" t="n">
        <v>52.4709503763078</v>
      </c>
      <c r="AG60" s="4" t="n">
        <v>60.9740203633253</v>
      </c>
      <c r="AH60" s="4" t="n">
        <v>151.990030835489</v>
      </c>
      <c r="AI60" s="4" t="n">
        <v>64.6476785266582</v>
      </c>
      <c r="AJ60" s="4" t="n">
        <v>75.9635425477125</v>
      </c>
      <c r="AK60" s="4" t="n">
        <v>101.803295978574</v>
      </c>
      <c r="AL60" s="4" t="n">
        <v>216.044822958826</v>
      </c>
      <c r="AM60" s="4" t="n">
        <v>66.3214149990242</v>
      </c>
      <c r="AN60" s="4" t="n">
        <v>69.9197760114984</v>
      </c>
      <c r="AO60" s="4" t="n">
        <v>25.3999143459451</v>
      </c>
      <c r="AP60" s="4" t="n">
        <v>153.851733575248</v>
      </c>
      <c r="AQ60" s="4" t="n">
        <v>803.779251160241</v>
      </c>
      <c r="AR60" s="4" t="n">
        <v>132.803659441416</v>
      </c>
      <c r="AS60" s="4" t="n">
        <v>144.162507398981</v>
      </c>
      <c r="AT60" s="4" t="n">
        <v>172.539028068869</v>
      </c>
    </row>
    <row r="61" customFormat="false" ht="12.75" hidden="false" customHeight="false" outlineLevel="0" collapsed="false">
      <c r="A61" s="3" t="s">
        <v>106</v>
      </c>
      <c r="B61" s="4" t="n">
        <v>1</v>
      </c>
      <c r="C61" s="4" t="n">
        <v>1</v>
      </c>
      <c r="D61" s="4" t="n">
        <v>265</v>
      </c>
      <c r="E61" s="4" t="n">
        <v>487</v>
      </c>
      <c r="F61" s="4" t="n">
        <v>72</v>
      </c>
      <c r="G61" s="5" t="s">
        <v>47</v>
      </c>
      <c r="H61" s="5" t="s">
        <v>47</v>
      </c>
      <c r="I61" s="4" t="n">
        <v>0</v>
      </c>
      <c r="J61" s="4" t="n">
        <v>3</v>
      </c>
      <c r="K61" s="4" t="n">
        <v>0</v>
      </c>
      <c r="L61" s="4" t="n">
        <v>0</v>
      </c>
      <c r="M61" s="4" t="n">
        <v>1</v>
      </c>
      <c r="N61" s="4" t="n">
        <v>30</v>
      </c>
      <c r="O61" s="5" t="s">
        <v>47</v>
      </c>
      <c r="P61" s="6" t="s">
        <v>47</v>
      </c>
      <c r="Q61" s="6" t="s">
        <v>47</v>
      </c>
      <c r="R61" s="6" t="s">
        <v>47</v>
      </c>
      <c r="S61" s="5" t="s">
        <v>47</v>
      </c>
      <c r="T61" s="5" t="s">
        <v>47</v>
      </c>
      <c r="U61" s="5" t="s">
        <v>47</v>
      </c>
      <c r="V61" s="5" t="s">
        <v>47</v>
      </c>
      <c r="W61" s="5" t="s">
        <v>47</v>
      </c>
      <c r="X61" s="5" t="s">
        <v>47</v>
      </c>
      <c r="Y61" s="5" t="s">
        <v>47</v>
      </c>
      <c r="Z61" s="5" t="s">
        <v>47</v>
      </c>
      <c r="AA61" s="5" t="s">
        <v>47</v>
      </c>
      <c r="AB61" s="5" t="s">
        <v>47</v>
      </c>
      <c r="AC61" s="5" t="s">
        <v>47</v>
      </c>
      <c r="AD61" s="5" t="s">
        <v>47</v>
      </c>
      <c r="AE61" s="5" t="s">
        <v>47</v>
      </c>
      <c r="AF61" s="5" t="s">
        <v>47</v>
      </c>
      <c r="AG61" s="5" t="s">
        <v>47</v>
      </c>
      <c r="AH61" s="5" t="s">
        <v>47</v>
      </c>
      <c r="AI61" s="5" t="s">
        <v>47</v>
      </c>
      <c r="AJ61" s="5" t="s">
        <v>47</v>
      </c>
      <c r="AK61" s="5" t="s">
        <v>47</v>
      </c>
      <c r="AL61" s="5" t="s">
        <v>47</v>
      </c>
      <c r="AM61" s="5" t="s">
        <v>47</v>
      </c>
      <c r="AN61" s="5" t="s">
        <v>47</v>
      </c>
      <c r="AO61" s="5" t="s">
        <v>47</v>
      </c>
      <c r="AP61" s="5" t="s">
        <v>47</v>
      </c>
      <c r="AQ61" s="5" t="s">
        <v>47</v>
      </c>
      <c r="AR61" s="5" t="s">
        <v>47</v>
      </c>
      <c r="AS61" s="5" t="s">
        <v>47</v>
      </c>
      <c r="AT61" s="5" t="s">
        <v>47</v>
      </c>
    </row>
    <row r="62" customFormat="false" ht="12.75" hidden="false" customHeight="false" outlineLevel="0" collapsed="false">
      <c r="A62" s="3" t="s">
        <v>107</v>
      </c>
      <c r="B62" s="4" t="n">
        <v>1</v>
      </c>
      <c r="C62" s="4" t="n">
        <v>1</v>
      </c>
      <c r="D62" s="4" t="n">
        <v>1800</v>
      </c>
      <c r="E62" s="4" t="n">
        <v>3091</v>
      </c>
      <c r="F62" s="4" t="n">
        <v>79</v>
      </c>
      <c r="G62" s="4" t="n">
        <v>50</v>
      </c>
      <c r="H62" s="4" t="n">
        <v>0</v>
      </c>
      <c r="I62" s="4" t="n">
        <v>0</v>
      </c>
      <c r="J62" s="4" t="n">
        <v>3</v>
      </c>
      <c r="K62" s="4" t="n">
        <v>0</v>
      </c>
      <c r="L62" s="4" t="n">
        <v>0</v>
      </c>
      <c r="M62" s="4" t="n">
        <v>1</v>
      </c>
      <c r="N62" s="4" t="n">
        <v>5</v>
      </c>
      <c r="O62" s="4" t="n">
        <v>0</v>
      </c>
      <c r="P62" s="6" t="s">
        <v>47</v>
      </c>
      <c r="Q62" s="3" t="n">
        <v>114.7208121827</v>
      </c>
      <c r="R62" s="3" t="n">
        <v>75.3246753247</v>
      </c>
      <c r="S62" s="4" t="n">
        <v>52.3021783445136</v>
      </c>
      <c r="T62" s="4" t="n">
        <v>156.782271589964</v>
      </c>
      <c r="U62" s="4" t="n">
        <v>161.45597636007</v>
      </c>
      <c r="V62" s="4" t="n">
        <v>54.0205464924192</v>
      </c>
      <c r="W62" s="4" t="n">
        <v>116.073693921946</v>
      </c>
      <c r="X62" s="4" t="n">
        <v>7.86582527175189</v>
      </c>
      <c r="Y62" s="4" t="n">
        <v>19.8482572364088</v>
      </c>
      <c r="Z62" s="4" t="n">
        <v>65.8928613696381</v>
      </c>
      <c r="AA62" s="4" t="n">
        <v>71.8007312406169</v>
      </c>
      <c r="AB62" s="4" t="n">
        <v>86.5447172829316</v>
      </c>
      <c r="AC62" s="4" t="n">
        <v>103.259440050722</v>
      </c>
      <c r="AD62" s="4" t="n">
        <v>31.5863046656125</v>
      </c>
      <c r="AE62" s="4" t="n">
        <v>95.4408901237081</v>
      </c>
      <c r="AF62" s="4" t="n">
        <v>148.074973186527</v>
      </c>
      <c r="AG62" s="4" t="n">
        <v>161.483930339051</v>
      </c>
      <c r="AH62" s="4" t="n">
        <v>10.316062357571</v>
      </c>
      <c r="AI62" s="4" t="n">
        <v>92.8096591873439</v>
      </c>
      <c r="AJ62" s="4" t="n">
        <v>43.0143560919372</v>
      </c>
      <c r="AK62" s="4" t="n">
        <v>126.2376699165</v>
      </c>
      <c r="AL62" s="4" t="n">
        <v>19.0753025865492</v>
      </c>
      <c r="AM62" s="4" t="n">
        <v>20.5999956888593</v>
      </c>
      <c r="AN62" s="4" t="n">
        <v>9.42761551794416</v>
      </c>
      <c r="AO62" s="4" t="n">
        <v>12.1184885886994</v>
      </c>
      <c r="AP62" s="4" t="n">
        <v>24.033918085987</v>
      </c>
      <c r="AQ62" s="4" t="n">
        <v>136.820232576709</v>
      </c>
      <c r="AR62" s="4" t="n">
        <v>61.6485439883205</v>
      </c>
      <c r="AS62" s="4" t="n">
        <v>91.2866969453458</v>
      </c>
      <c r="AT62" s="4" t="n">
        <v>41.3259001857868</v>
      </c>
    </row>
    <row r="63" customFormat="false" ht="12.75" hidden="false" customHeight="false" outlineLevel="0" collapsed="false">
      <c r="A63" s="3" t="s">
        <v>108</v>
      </c>
      <c r="B63" s="4" t="n">
        <v>0</v>
      </c>
      <c r="C63" s="4" t="n">
        <v>0</v>
      </c>
      <c r="D63" s="4" t="n">
        <v>3717</v>
      </c>
      <c r="E63" s="4" t="n">
        <v>3717</v>
      </c>
      <c r="F63" s="4" t="n">
        <v>66</v>
      </c>
      <c r="G63" s="4" t="n">
        <v>105</v>
      </c>
      <c r="H63" s="5" t="s">
        <v>47</v>
      </c>
      <c r="I63" s="4" t="n">
        <v>0</v>
      </c>
      <c r="J63" s="4" t="n">
        <v>3</v>
      </c>
      <c r="K63" s="4" t="n">
        <v>0</v>
      </c>
      <c r="L63" s="4" t="n">
        <v>0</v>
      </c>
      <c r="M63" s="4" t="n">
        <v>1</v>
      </c>
      <c r="N63" s="5" t="s">
        <v>47</v>
      </c>
      <c r="O63" s="4" t="n">
        <v>0</v>
      </c>
      <c r="P63" s="3" t="n">
        <v>57.9310344828</v>
      </c>
      <c r="Q63" s="3" t="n">
        <v>156.345177665</v>
      </c>
      <c r="R63" s="3" t="n">
        <v>111.6883116883</v>
      </c>
      <c r="S63" s="5" t="s">
        <v>47</v>
      </c>
      <c r="T63" s="5" t="s">
        <v>47</v>
      </c>
      <c r="U63" s="5" t="s">
        <v>47</v>
      </c>
      <c r="V63" s="5" t="s">
        <v>47</v>
      </c>
      <c r="W63" s="5" t="s">
        <v>47</v>
      </c>
      <c r="X63" s="5" t="s">
        <v>47</v>
      </c>
      <c r="Y63" s="5" t="s">
        <v>47</v>
      </c>
      <c r="Z63" s="5" t="s">
        <v>47</v>
      </c>
      <c r="AA63" s="5" t="s">
        <v>47</v>
      </c>
      <c r="AB63" s="5" t="s">
        <v>47</v>
      </c>
      <c r="AC63" s="5" t="s">
        <v>47</v>
      </c>
      <c r="AD63" s="5" t="s">
        <v>47</v>
      </c>
      <c r="AE63" s="5" t="s">
        <v>47</v>
      </c>
      <c r="AF63" s="5" t="s">
        <v>47</v>
      </c>
      <c r="AG63" s="5" t="s">
        <v>47</v>
      </c>
      <c r="AH63" s="5" t="s">
        <v>47</v>
      </c>
      <c r="AI63" s="5" t="s">
        <v>47</v>
      </c>
      <c r="AJ63" s="5" t="s">
        <v>47</v>
      </c>
      <c r="AK63" s="5" t="s">
        <v>47</v>
      </c>
      <c r="AL63" s="5" t="s">
        <v>47</v>
      </c>
      <c r="AM63" s="5" t="s">
        <v>47</v>
      </c>
      <c r="AN63" s="5" t="s">
        <v>47</v>
      </c>
      <c r="AO63" s="5" t="s">
        <v>47</v>
      </c>
      <c r="AP63" s="5" t="s">
        <v>47</v>
      </c>
      <c r="AQ63" s="5" t="s">
        <v>47</v>
      </c>
      <c r="AR63" s="5" t="s">
        <v>47</v>
      </c>
      <c r="AS63" s="5" t="s">
        <v>47</v>
      </c>
      <c r="AT63" s="5" t="s">
        <v>47</v>
      </c>
    </row>
    <row r="64" customFormat="false" ht="12.75" hidden="false" customHeight="false" outlineLevel="0" collapsed="false">
      <c r="A64" s="3" t="s">
        <v>109</v>
      </c>
      <c r="B64" s="4" t="n">
        <v>1</v>
      </c>
      <c r="C64" s="4" t="n">
        <v>1</v>
      </c>
      <c r="D64" s="4" t="n">
        <v>211</v>
      </c>
      <c r="E64" s="4" t="n">
        <v>613</v>
      </c>
      <c r="F64" s="4" t="n">
        <v>43</v>
      </c>
      <c r="G64" s="4" t="n">
        <v>20</v>
      </c>
      <c r="H64" s="4" t="n">
        <v>1</v>
      </c>
      <c r="I64" s="4" t="n">
        <v>1</v>
      </c>
      <c r="J64" s="4" t="n">
        <v>3</v>
      </c>
      <c r="K64" s="4" t="n">
        <v>0</v>
      </c>
      <c r="L64" s="4" t="n">
        <v>0</v>
      </c>
      <c r="M64" s="4" t="n">
        <v>1</v>
      </c>
      <c r="N64" s="4" t="n">
        <v>50</v>
      </c>
      <c r="O64" s="4" t="n">
        <v>0</v>
      </c>
      <c r="P64" s="3" t="n">
        <v>28.9655172414</v>
      </c>
      <c r="Q64" s="3" t="n">
        <v>123.8578680203</v>
      </c>
      <c r="R64" s="6" t="s">
        <v>47</v>
      </c>
      <c r="S64" s="4" t="n">
        <v>156.713990668551</v>
      </c>
      <c r="T64" s="4" t="n">
        <v>147.561629938886</v>
      </c>
      <c r="U64" s="4" t="n">
        <v>109.535720980224</v>
      </c>
      <c r="V64" s="4" t="n">
        <v>167.918439607946</v>
      </c>
      <c r="W64" s="4" t="n">
        <v>250.160180408805</v>
      </c>
      <c r="X64" s="4" t="n">
        <v>28.8219411450316</v>
      </c>
      <c r="Y64" s="4" t="n">
        <v>219.218870365849</v>
      </c>
      <c r="Z64" s="4" t="n">
        <v>107.824539791605</v>
      </c>
      <c r="AA64" s="4" t="n">
        <v>120.265303509476</v>
      </c>
      <c r="AB64" s="4" t="n">
        <v>65.5427055509238</v>
      </c>
      <c r="AC64" s="4" t="n">
        <v>165.301237054936</v>
      </c>
      <c r="AD64" s="4" t="n">
        <v>73.5105347753553</v>
      </c>
      <c r="AE64" s="4" t="n">
        <v>99.9308750713169</v>
      </c>
      <c r="AF64" s="4" t="n">
        <v>113.377473147295</v>
      </c>
      <c r="AG64" s="4" t="n">
        <v>235.796871705647</v>
      </c>
      <c r="AH64" s="4" t="n">
        <v>40.7772103893979</v>
      </c>
      <c r="AI64" s="4" t="n">
        <v>96.2088091714695</v>
      </c>
      <c r="AJ64" s="4" t="n">
        <v>75.4660213645009</v>
      </c>
      <c r="AK64" s="4" t="n">
        <v>110.343466861147</v>
      </c>
      <c r="AL64" s="4" t="n">
        <v>129.970470547896</v>
      </c>
      <c r="AM64" s="4" t="n">
        <v>111.987721810875</v>
      </c>
      <c r="AN64" s="4" t="n">
        <v>241.292150904365</v>
      </c>
      <c r="AO64" s="4" t="n">
        <v>87.9581091282649</v>
      </c>
      <c r="AP64" s="4" t="n">
        <v>219.975672191427</v>
      </c>
      <c r="AQ64" s="4" t="n">
        <v>180.805073364851</v>
      </c>
      <c r="AR64" s="4" t="n">
        <v>154.738244004752</v>
      </c>
      <c r="AS64" s="4" t="n">
        <v>183.014503491467</v>
      </c>
      <c r="AT64" s="4" t="n">
        <v>195.584574764359</v>
      </c>
    </row>
    <row r="65" customFormat="false" ht="12.75" hidden="false" customHeight="false" outlineLevel="0" collapsed="false">
      <c r="A65" s="3" t="s">
        <v>110</v>
      </c>
      <c r="B65" s="4" t="n">
        <v>0</v>
      </c>
      <c r="C65" s="4" t="n">
        <v>1</v>
      </c>
      <c r="D65" s="4" t="n">
        <v>1056</v>
      </c>
      <c r="E65" s="4" t="n">
        <v>1056</v>
      </c>
      <c r="F65" s="4" t="n">
        <v>88</v>
      </c>
      <c r="G65" s="4" t="n">
        <v>65</v>
      </c>
      <c r="H65" s="5" t="s">
        <v>47</v>
      </c>
      <c r="I65" s="4" t="n">
        <v>1</v>
      </c>
      <c r="J65" s="4" t="n">
        <v>3</v>
      </c>
      <c r="K65" s="4" t="n">
        <v>0</v>
      </c>
      <c r="L65" s="4" t="n">
        <v>0</v>
      </c>
      <c r="M65" s="4" t="n">
        <v>1</v>
      </c>
      <c r="N65" s="4" t="n">
        <v>50</v>
      </c>
      <c r="O65" s="4" t="n">
        <v>1</v>
      </c>
      <c r="P65" s="3" t="n">
        <v>248.275862069</v>
      </c>
      <c r="Q65" s="3" t="n">
        <v>165.4822335025</v>
      </c>
      <c r="R65" s="3" t="n">
        <v>163.6363636364</v>
      </c>
      <c r="S65" s="4" t="n">
        <v>101.469887536809</v>
      </c>
      <c r="T65" s="4" t="n">
        <v>104.997406768602</v>
      </c>
      <c r="U65" s="4" t="n">
        <v>113.176658201171</v>
      </c>
      <c r="V65" s="4" t="n">
        <v>93.7526391040191</v>
      </c>
      <c r="W65" s="4" t="n">
        <v>682.924020452201</v>
      </c>
      <c r="X65" s="4" t="n">
        <v>19.659523880014</v>
      </c>
      <c r="Y65" s="4" t="n">
        <v>155.961520155227</v>
      </c>
      <c r="Z65" s="4" t="n">
        <v>87.8213644696509</v>
      </c>
      <c r="AA65" s="4" t="n">
        <v>236.37565758119</v>
      </c>
      <c r="AB65" s="4" t="n">
        <v>336.354006914672</v>
      </c>
      <c r="AC65" s="4" t="n">
        <v>211.892337348354</v>
      </c>
      <c r="AD65" s="4" t="n">
        <v>143.530268527575</v>
      </c>
      <c r="AE65" s="4" t="n">
        <v>201.614083427071</v>
      </c>
      <c r="AF65" s="4" t="n">
        <v>269.406259101922</v>
      </c>
      <c r="AG65" s="4" t="n">
        <v>203.209870057213</v>
      </c>
      <c r="AH65" s="4" t="n">
        <v>214.265710932735</v>
      </c>
      <c r="AI65" s="4" t="n">
        <v>268.658310222542</v>
      </c>
      <c r="AJ65" s="4" t="n">
        <v>213.396035135444</v>
      </c>
      <c r="AK65" s="4" t="n">
        <v>404.004514119482</v>
      </c>
      <c r="AL65" s="4" t="n">
        <v>146.014015646171</v>
      </c>
      <c r="AM65" s="4" t="n">
        <v>93.6176868564156</v>
      </c>
      <c r="AN65" s="4" t="n">
        <v>529.541879704271</v>
      </c>
      <c r="AO65" s="4" t="n">
        <v>297.781476021889</v>
      </c>
      <c r="AP65" s="4" t="n">
        <v>589.831826279866</v>
      </c>
      <c r="AQ65" s="4" t="n">
        <v>325.041561830293</v>
      </c>
      <c r="AR65" s="4" t="n">
        <v>139.95412249789</v>
      </c>
      <c r="AS65" s="4" t="n">
        <v>118.359700192471</v>
      </c>
      <c r="AT65" s="4" t="n">
        <v>248.862345620487</v>
      </c>
    </row>
    <row r="66" customFormat="false" ht="12.75" hidden="false" customHeight="false" outlineLevel="0" collapsed="false">
      <c r="A66" s="3" t="s">
        <v>111</v>
      </c>
      <c r="B66" s="4" t="n">
        <v>0</v>
      </c>
      <c r="C66" s="4" t="n">
        <v>0</v>
      </c>
      <c r="D66" s="4" t="n">
        <v>2459</v>
      </c>
      <c r="E66" s="4" t="n">
        <v>2459</v>
      </c>
      <c r="F66" s="4" t="n">
        <v>41</v>
      </c>
      <c r="G66" s="4" t="n">
        <v>10</v>
      </c>
      <c r="H66" s="5" t="s">
        <v>47</v>
      </c>
      <c r="I66" s="4" t="n">
        <v>1</v>
      </c>
      <c r="J66" s="4" t="n">
        <v>3</v>
      </c>
      <c r="K66" s="4" t="n">
        <v>0</v>
      </c>
      <c r="L66" s="4" t="n">
        <v>0</v>
      </c>
      <c r="M66" s="4" t="n">
        <v>1</v>
      </c>
      <c r="N66" s="4" t="n">
        <v>90</v>
      </c>
      <c r="O66" s="4" t="n">
        <v>0</v>
      </c>
      <c r="P66" s="3" t="n">
        <v>93.7931034483</v>
      </c>
      <c r="Q66" s="3" t="n">
        <v>89.3401015228</v>
      </c>
      <c r="R66" s="3" t="n">
        <v>77.9220779221</v>
      </c>
      <c r="S66" s="4" t="n">
        <v>288.135089187666</v>
      </c>
      <c r="T66" s="4" t="n">
        <v>94.9793537072498</v>
      </c>
      <c r="U66" s="4" t="n">
        <v>194.815424313053</v>
      </c>
      <c r="V66" s="4" t="n">
        <v>184.070024885013</v>
      </c>
      <c r="W66" s="4" t="n">
        <v>79.2570645448672</v>
      </c>
      <c r="X66" s="4" t="n">
        <v>599.523851127108</v>
      </c>
      <c r="Y66" s="4" t="n">
        <v>68.6168275799283</v>
      </c>
      <c r="Z66" s="4" t="n">
        <v>411.076828587788</v>
      </c>
      <c r="AA66" s="4" t="n">
        <v>404.90927490919</v>
      </c>
      <c r="AB66" s="4" t="n">
        <v>806.558232803985</v>
      </c>
      <c r="AC66" s="4" t="n">
        <v>141.153852895546</v>
      </c>
      <c r="AD66" s="4" t="n">
        <v>73.9034573924719</v>
      </c>
      <c r="AE66" s="4" t="n">
        <v>146.864213127529</v>
      </c>
      <c r="AF66" s="4" t="n">
        <v>44.2007991559364</v>
      </c>
      <c r="AG66" s="4" t="n">
        <v>185.068270499488</v>
      </c>
      <c r="AH66" s="4" t="n">
        <v>253.004428230743</v>
      </c>
      <c r="AI66" s="4" t="n">
        <v>338.726482457069</v>
      </c>
      <c r="AJ66" s="4" t="n">
        <v>139.535452451575</v>
      </c>
      <c r="AK66" s="4" t="n">
        <v>153.609475436304</v>
      </c>
      <c r="AL66" s="4" t="n">
        <v>315.504449045189</v>
      </c>
      <c r="AM66" s="4" t="n">
        <v>412.210128103067</v>
      </c>
      <c r="AN66" s="4" t="n">
        <v>125.091300700638</v>
      </c>
      <c r="AO66" s="4" t="n">
        <v>49.9383183848056</v>
      </c>
      <c r="AP66" s="4" t="n">
        <v>453.180620012592</v>
      </c>
      <c r="AQ66" s="4" t="n">
        <v>1308.52337075473</v>
      </c>
      <c r="AR66" s="4" t="n">
        <v>497.603906538683</v>
      </c>
      <c r="AS66" s="4" t="n">
        <v>306.149326439591</v>
      </c>
      <c r="AT66" s="4" t="n">
        <v>270.753376951003</v>
      </c>
    </row>
    <row r="67" customFormat="false" ht="12.75" hidden="false" customHeight="false" outlineLevel="0" collapsed="false">
      <c r="A67" s="3" t="s">
        <v>112</v>
      </c>
      <c r="B67" s="4" t="n">
        <v>0</v>
      </c>
      <c r="C67" s="4" t="n">
        <v>0</v>
      </c>
      <c r="D67" s="4" t="n">
        <v>2051</v>
      </c>
      <c r="E67" s="4" t="n">
        <v>2078</v>
      </c>
      <c r="F67" s="4" t="n">
        <v>42</v>
      </c>
      <c r="G67" s="4" t="n">
        <v>10</v>
      </c>
      <c r="H67" s="4" t="n">
        <v>0</v>
      </c>
      <c r="I67" s="4" t="n">
        <v>0</v>
      </c>
      <c r="J67" s="4" t="n">
        <v>3</v>
      </c>
      <c r="K67" s="4" t="n">
        <v>0</v>
      </c>
      <c r="L67" s="4" t="n">
        <v>0</v>
      </c>
      <c r="M67" s="4" t="n">
        <v>1</v>
      </c>
      <c r="N67" s="4" t="n">
        <v>80</v>
      </c>
      <c r="O67" s="4" t="n">
        <v>0</v>
      </c>
      <c r="P67" s="3" t="n">
        <v>86.8965517241</v>
      </c>
      <c r="Q67" s="3" t="n">
        <v>127.9187817259</v>
      </c>
      <c r="R67" s="3" t="n">
        <v>44.1558441558</v>
      </c>
      <c r="S67" s="5" t="s">
        <v>47</v>
      </c>
      <c r="T67" s="5" t="s">
        <v>47</v>
      </c>
      <c r="U67" s="5" t="s">
        <v>47</v>
      </c>
      <c r="V67" s="5" t="s">
        <v>47</v>
      </c>
      <c r="W67" s="5" t="s">
        <v>47</v>
      </c>
      <c r="X67" s="5" t="s">
        <v>47</v>
      </c>
      <c r="Y67" s="5" t="s">
        <v>47</v>
      </c>
      <c r="Z67" s="5" t="s">
        <v>47</v>
      </c>
      <c r="AA67" s="5" t="s">
        <v>47</v>
      </c>
      <c r="AB67" s="5" t="s">
        <v>47</v>
      </c>
      <c r="AC67" s="5" t="s">
        <v>47</v>
      </c>
      <c r="AD67" s="5" t="s">
        <v>47</v>
      </c>
      <c r="AE67" s="5" t="s">
        <v>47</v>
      </c>
      <c r="AF67" s="5" t="s">
        <v>47</v>
      </c>
      <c r="AG67" s="5" t="s">
        <v>47</v>
      </c>
      <c r="AH67" s="5" t="s">
        <v>47</v>
      </c>
      <c r="AI67" s="5" t="s">
        <v>47</v>
      </c>
      <c r="AJ67" s="5" t="s">
        <v>47</v>
      </c>
      <c r="AK67" s="5" t="s">
        <v>47</v>
      </c>
      <c r="AL67" s="5" t="s">
        <v>47</v>
      </c>
      <c r="AM67" s="5" t="s">
        <v>47</v>
      </c>
      <c r="AN67" s="5" t="s">
        <v>47</v>
      </c>
      <c r="AO67" s="5" t="s">
        <v>47</v>
      </c>
      <c r="AP67" s="5" t="s">
        <v>47</v>
      </c>
      <c r="AQ67" s="5" t="s">
        <v>47</v>
      </c>
      <c r="AR67" s="5" t="s">
        <v>47</v>
      </c>
      <c r="AS67" s="5" t="s">
        <v>47</v>
      </c>
      <c r="AT67" s="5" t="s">
        <v>47</v>
      </c>
    </row>
    <row r="68" customFormat="false" ht="12.75" hidden="false" customHeight="false" outlineLevel="0" collapsed="false">
      <c r="A68" s="3" t="s">
        <v>113</v>
      </c>
      <c r="B68" s="4" t="n">
        <v>0</v>
      </c>
      <c r="C68" s="4" t="n">
        <v>0</v>
      </c>
      <c r="D68" s="4" t="n">
        <v>2047</v>
      </c>
      <c r="E68" s="4" t="n">
        <v>2047</v>
      </c>
      <c r="F68" s="4" t="n">
        <v>55</v>
      </c>
      <c r="G68" s="4" t="n">
        <v>10</v>
      </c>
      <c r="H68" s="4" t="n">
        <v>0</v>
      </c>
      <c r="I68" s="4" t="n">
        <v>0</v>
      </c>
      <c r="J68" s="4" t="n">
        <v>3</v>
      </c>
      <c r="K68" s="4" t="n">
        <v>0</v>
      </c>
      <c r="L68" s="4" t="n">
        <v>0</v>
      </c>
      <c r="M68" s="4" t="n">
        <v>1</v>
      </c>
      <c r="N68" s="4" t="n">
        <v>60</v>
      </c>
      <c r="O68" s="4" t="n">
        <v>0</v>
      </c>
      <c r="P68" s="3" t="n">
        <v>93.7931034483</v>
      </c>
      <c r="Q68" s="3" t="n">
        <v>114.7208121827</v>
      </c>
      <c r="R68" s="3" t="n">
        <v>57.1428571429</v>
      </c>
      <c r="S68" s="4" t="n">
        <v>113.910728726208</v>
      </c>
      <c r="T68" s="4" t="n">
        <v>50.8564508061922</v>
      </c>
      <c r="U68" s="4" t="n">
        <v>155.246648964533</v>
      </c>
      <c r="V68" s="4" t="n">
        <v>197.978552107992</v>
      </c>
      <c r="W68" s="4" t="n">
        <v>242.233868459092</v>
      </c>
      <c r="X68" s="4" t="n">
        <v>18.3679990062401</v>
      </c>
      <c r="Y68" s="4" t="n">
        <v>20.5634388403101</v>
      </c>
      <c r="Z68" s="4" t="n">
        <v>94.0076607326887</v>
      </c>
      <c r="AA68" s="4" t="n">
        <v>147.415361294635</v>
      </c>
      <c r="AB68" s="4" t="n">
        <v>99.2190232913542</v>
      </c>
      <c r="AC68" s="4" t="n">
        <v>77.3094992259755</v>
      </c>
      <c r="AD68" s="4" t="n">
        <v>84.2494399026395</v>
      </c>
      <c r="AE68" s="4" t="n">
        <v>346.814716237174</v>
      </c>
      <c r="AF68" s="4" t="n">
        <v>145.417727665471</v>
      </c>
      <c r="AG68" s="4" t="n">
        <v>162.703146015145</v>
      </c>
      <c r="AH68" s="4" t="n">
        <v>36.7787790037968</v>
      </c>
      <c r="AI68" s="4" t="n">
        <v>191.246443537927</v>
      </c>
      <c r="AJ68" s="4" t="n">
        <v>70.1258946358271</v>
      </c>
      <c r="AK68" s="4" t="n">
        <v>39.8951582414669</v>
      </c>
      <c r="AL68" s="4" t="n">
        <v>11.9146203274283</v>
      </c>
      <c r="AM68" s="4" t="n">
        <v>17.1500150817668</v>
      </c>
      <c r="AN68" s="4" t="n">
        <v>47.0744894999825</v>
      </c>
      <c r="AO68" s="4" t="n">
        <v>36.2414727514663</v>
      </c>
      <c r="AP68" s="4" t="n">
        <v>115.541488429893</v>
      </c>
      <c r="AQ68" s="4" t="n">
        <v>265.736442938952</v>
      </c>
      <c r="AR68" s="4" t="n">
        <v>479.741886088121</v>
      </c>
      <c r="AS68" s="4" t="n">
        <v>458.97117594241</v>
      </c>
      <c r="AT68" s="4" t="n">
        <v>196.961999908581</v>
      </c>
    </row>
    <row r="69" customFormat="false" ht="12.75" hidden="false" customHeight="false" outlineLevel="0" collapsed="false">
      <c r="A69" s="3" t="s">
        <v>114</v>
      </c>
      <c r="B69" s="4" t="n">
        <v>0</v>
      </c>
      <c r="C69" s="4" t="n">
        <v>0</v>
      </c>
      <c r="D69" s="4" t="n">
        <v>1995</v>
      </c>
      <c r="E69" s="4" t="n">
        <v>2022</v>
      </c>
      <c r="F69" s="4" t="n">
        <v>74</v>
      </c>
      <c r="G69" s="4" t="n">
        <v>6</v>
      </c>
      <c r="H69" s="5" t="s">
        <v>47</v>
      </c>
      <c r="I69" s="4" t="n">
        <v>1</v>
      </c>
      <c r="J69" s="4" t="n">
        <v>3</v>
      </c>
      <c r="K69" s="4" t="n">
        <v>0</v>
      </c>
      <c r="L69" s="4" t="n">
        <v>0</v>
      </c>
      <c r="M69" s="4" t="n">
        <v>1</v>
      </c>
      <c r="N69" s="4" t="n">
        <v>50</v>
      </c>
      <c r="O69" s="4" t="n">
        <v>1</v>
      </c>
      <c r="P69" s="3" t="n">
        <v>234.4827586207</v>
      </c>
      <c r="Q69" s="3" t="n">
        <v>89.3401015228</v>
      </c>
      <c r="R69" s="3" t="n">
        <v>46.7532467532</v>
      </c>
      <c r="S69" s="5" t="s">
        <v>47</v>
      </c>
      <c r="T69" s="5" t="s">
        <v>47</v>
      </c>
      <c r="U69" s="5" t="s">
        <v>47</v>
      </c>
      <c r="V69" s="5" t="s">
        <v>47</v>
      </c>
      <c r="W69" s="5" t="s">
        <v>47</v>
      </c>
      <c r="X69" s="5" t="s">
        <v>47</v>
      </c>
      <c r="Y69" s="5" t="s">
        <v>47</v>
      </c>
      <c r="Z69" s="5" t="s">
        <v>47</v>
      </c>
      <c r="AA69" s="5" t="s">
        <v>47</v>
      </c>
      <c r="AB69" s="5" t="s">
        <v>47</v>
      </c>
      <c r="AC69" s="5" t="s">
        <v>47</v>
      </c>
      <c r="AD69" s="5" t="s">
        <v>47</v>
      </c>
      <c r="AE69" s="5" t="s">
        <v>47</v>
      </c>
      <c r="AF69" s="5" t="s">
        <v>47</v>
      </c>
      <c r="AG69" s="5" t="s">
        <v>47</v>
      </c>
      <c r="AH69" s="5" t="s">
        <v>47</v>
      </c>
      <c r="AI69" s="5" t="s">
        <v>47</v>
      </c>
      <c r="AJ69" s="5" t="s">
        <v>47</v>
      </c>
      <c r="AK69" s="5" t="s">
        <v>47</v>
      </c>
      <c r="AL69" s="5" t="s">
        <v>47</v>
      </c>
      <c r="AM69" s="5" t="s">
        <v>47</v>
      </c>
      <c r="AN69" s="5" t="s">
        <v>47</v>
      </c>
      <c r="AO69" s="5" t="s">
        <v>47</v>
      </c>
      <c r="AP69" s="5" t="s">
        <v>47</v>
      </c>
      <c r="AQ69" s="5" t="s">
        <v>47</v>
      </c>
      <c r="AR69" s="5" t="s">
        <v>47</v>
      </c>
      <c r="AS69" s="5" t="s">
        <v>47</v>
      </c>
      <c r="AT69" s="5" t="s">
        <v>47</v>
      </c>
    </row>
    <row r="70" customFormat="false" ht="12.75" hidden="false" customHeight="false" outlineLevel="0" collapsed="false">
      <c r="A70" s="3" t="s">
        <v>115</v>
      </c>
      <c r="B70" s="4" t="n">
        <v>0</v>
      </c>
      <c r="C70" s="4" t="n">
        <v>0</v>
      </c>
      <c r="D70" s="4" t="n">
        <v>1351</v>
      </c>
      <c r="E70" s="4" t="n">
        <v>1351</v>
      </c>
      <c r="F70" s="4" t="n">
        <v>27</v>
      </c>
      <c r="G70" s="5" t="s">
        <v>47</v>
      </c>
      <c r="H70" s="5" t="s">
        <v>47</v>
      </c>
      <c r="I70" s="4" t="n">
        <v>1</v>
      </c>
      <c r="J70" s="4" t="n">
        <v>3</v>
      </c>
      <c r="K70" s="4" t="n">
        <v>0</v>
      </c>
      <c r="L70" s="4" t="n">
        <v>0</v>
      </c>
      <c r="M70" s="4" t="n">
        <v>1</v>
      </c>
      <c r="N70" s="4" t="n">
        <v>90</v>
      </c>
      <c r="O70" s="4" t="n">
        <v>0</v>
      </c>
      <c r="P70" s="3" t="n">
        <v>48.275862069</v>
      </c>
      <c r="Q70" s="3" t="n">
        <v>39.5939086294</v>
      </c>
      <c r="R70" s="3" t="n">
        <v>103.8961038961</v>
      </c>
      <c r="S70" s="4" t="n">
        <v>507.419914218972</v>
      </c>
      <c r="T70" s="4" t="n">
        <v>86.2254589334745</v>
      </c>
      <c r="U70" s="4" t="n">
        <v>137.517157575644</v>
      </c>
      <c r="V70" s="4" t="n">
        <v>260.87392032643</v>
      </c>
      <c r="W70" s="4" t="n">
        <v>125.621229024503</v>
      </c>
      <c r="X70" s="4" t="n">
        <v>25.1506789731202</v>
      </c>
      <c r="Y70" s="4" t="n">
        <v>222.941041101824</v>
      </c>
      <c r="Z70" s="4" t="n">
        <v>380.123612171661</v>
      </c>
      <c r="AA70" s="4" t="n">
        <v>193.149389561597</v>
      </c>
      <c r="AB70" s="4" t="n">
        <v>267.912687751447</v>
      </c>
      <c r="AC70" s="4" t="n">
        <v>68.0255002039197</v>
      </c>
      <c r="AD70" s="4" t="n">
        <v>40.8240328201798</v>
      </c>
      <c r="AE70" s="4" t="n">
        <v>101.153741542658</v>
      </c>
      <c r="AF70" s="4" t="n">
        <v>46.9025467327238</v>
      </c>
      <c r="AG70" s="4" t="n">
        <v>96.8114555138549</v>
      </c>
      <c r="AH70" s="4" t="n">
        <v>197.809342766239</v>
      </c>
      <c r="AI70" s="4" t="n">
        <v>294.184830319436</v>
      </c>
      <c r="AJ70" s="4" t="n">
        <v>31.9644056690971</v>
      </c>
      <c r="AK70" s="4" t="n">
        <v>268.466485315412</v>
      </c>
      <c r="AL70" s="4" t="n">
        <v>61.7631485974476</v>
      </c>
      <c r="AM70" s="4" t="n">
        <v>46.1219206963573</v>
      </c>
      <c r="AN70" s="4" t="n">
        <v>17.2965448320627</v>
      </c>
      <c r="AO70" s="4" t="n">
        <v>186.409403835652</v>
      </c>
      <c r="AP70" s="4" t="n">
        <v>989.063285010493</v>
      </c>
      <c r="AQ70" s="4" t="n">
        <v>523.607316894006</v>
      </c>
      <c r="AR70" s="4" t="n">
        <v>331.927661815481</v>
      </c>
      <c r="AS70" s="4" t="n">
        <v>446.540520494285</v>
      </c>
      <c r="AT70" s="4" t="n">
        <v>293.683830941688</v>
      </c>
    </row>
  </sheetData>
  <conditionalFormatting sqref="B1:AT1">
    <cfRule type="cellIs" priority="2" operator="between" aboveAverage="0" equalAverage="0" bottom="0" percent="0" rank="0" text="" dxfId="0">
      <formula>1E-023</formula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9T16:53:35Z</dcterms:created>
  <dc:creator>Claire Josse</dc:creator>
  <dc:description/>
  <dc:language>en-US</dc:language>
  <cp:lastModifiedBy>Claire Josse</cp:lastModifiedBy>
  <dcterms:modified xsi:type="dcterms:W3CDTF">2015-04-15T09:47:32Z</dcterms:modified>
  <cp:revision>14</cp:revision>
  <dc:subject/>
  <dc:title/>
</cp:coreProperties>
</file>